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-120" yWindow="0" windowWidth="20730" windowHeight="11040" tabRatio="946" activeTab="5"/>
  </bookViews>
  <sheets>
    <sheet name="X-Trans" sheetId="14" r:id="rId1"/>
    <sheet name="Y-Trans" sheetId="22" r:id="rId2"/>
    <sheet name="Z-Trans" sheetId="24" r:id="rId3"/>
    <sheet name="X-Rot" sheetId="25" r:id="rId4"/>
    <sheet name="Y-Rot" sheetId="26" r:id="rId5"/>
    <sheet name="Z-Rot" sheetId="27" r:id="rId6"/>
  </sheets>
  <calcPr calcId="145621"/>
</workbook>
</file>

<file path=xl/calcChain.xml><?xml version="1.0" encoding="utf-8"?>
<calcChain xmlns="http://schemas.openxmlformats.org/spreadsheetml/2006/main">
  <c r="R42" i="27" l="1"/>
  <c r="R43" i="27"/>
  <c r="R41" i="27"/>
  <c r="Q43" i="27"/>
  <c r="Q42" i="27"/>
  <c r="Q41" i="27"/>
  <c r="Q23" i="26"/>
  <c r="Q60" i="27"/>
  <c r="R60" i="27"/>
  <c r="Q61" i="27"/>
  <c r="R61" i="27"/>
  <c r="R59" i="27"/>
  <c r="Q59" i="27"/>
  <c r="Q51" i="27"/>
  <c r="R51" i="27"/>
  <c r="Q52" i="27"/>
  <c r="R52" i="27"/>
  <c r="R50" i="27"/>
  <c r="Q50" i="27"/>
  <c r="Q33" i="27"/>
  <c r="R33" i="27"/>
  <c r="Q34" i="27"/>
  <c r="R34" i="27"/>
  <c r="R32" i="27"/>
  <c r="Q32" i="27"/>
  <c r="Q24" i="27"/>
  <c r="R24" i="27"/>
  <c r="Q25" i="27"/>
  <c r="R25" i="27"/>
  <c r="R23" i="27"/>
  <c r="Q23" i="27"/>
  <c r="Q15" i="27"/>
  <c r="R15" i="27"/>
  <c r="Q16" i="27"/>
  <c r="R16" i="27"/>
  <c r="R14" i="27"/>
  <c r="Q14" i="27"/>
  <c r="Q6" i="27"/>
  <c r="R6" i="27"/>
  <c r="Q7" i="27"/>
  <c r="R7" i="27"/>
  <c r="R5" i="27"/>
  <c r="Q5" i="27"/>
  <c r="Q60" i="26"/>
  <c r="R60" i="26"/>
  <c r="Q61" i="26"/>
  <c r="R61" i="26"/>
  <c r="R59" i="26"/>
  <c r="Q59" i="26"/>
  <c r="Q51" i="26"/>
  <c r="R51" i="26"/>
  <c r="Q52" i="26"/>
  <c r="R52" i="26"/>
  <c r="R50" i="26"/>
  <c r="Q50" i="26"/>
  <c r="Q42" i="26"/>
  <c r="R42" i="26"/>
  <c r="Q43" i="26"/>
  <c r="R43" i="26"/>
  <c r="R41" i="26"/>
  <c r="Q41" i="26"/>
  <c r="Q33" i="26"/>
  <c r="R33" i="26"/>
  <c r="Q34" i="26"/>
  <c r="R34" i="26"/>
  <c r="R32" i="26"/>
  <c r="Q32" i="26"/>
  <c r="Q24" i="26"/>
  <c r="R24" i="26"/>
  <c r="Q25" i="26"/>
  <c r="R25" i="26"/>
  <c r="R23" i="26"/>
  <c r="Q15" i="26"/>
  <c r="R15" i="26"/>
  <c r="Q16" i="26"/>
  <c r="R16" i="26"/>
  <c r="R14" i="26"/>
  <c r="Q14" i="26"/>
  <c r="Q6" i="26"/>
  <c r="R6" i="26"/>
  <c r="Q7" i="26"/>
  <c r="R7" i="26"/>
  <c r="R5" i="26"/>
  <c r="Q5" i="26"/>
  <c r="Q60" i="25"/>
  <c r="R60" i="25"/>
  <c r="Q61" i="25"/>
  <c r="R61" i="25"/>
  <c r="R59" i="25"/>
  <c r="Q59" i="25"/>
  <c r="Q51" i="25"/>
  <c r="R51" i="25"/>
  <c r="Q52" i="25"/>
  <c r="R52" i="25"/>
  <c r="R50" i="25"/>
  <c r="Q50" i="25"/>
  <c r="Q42" i="25"/>
  <c r="R42" i="25"/>
  <c r="Q43" i="25"/>
  <c r="R43" i="25"/>
  <c r="R41" i="25"/>
  <c r="Q41" i="25"/>
  <c r="Q33" i="25"/>
  <c r="R33" i="25"/>
  <c r="Q34" i="25"/>
  <c r="R34" i="25"/>
  <c r="R32" i="25"/>
  <c r="Q32" i="25"/>
  <c r="Q24" i="25"/>
  <c r="R24" i="25"/>
  <c r="Q25" i="25"/>
  <c r="R25" i="25"/>
  <c r="R23" i="25"/>
  <c r="Q23" i="25"/>
  <c r="Q15" i="25"/>
  <c r="R15" i="25"/>
  <c r="Q16" i="25"/>
  <c r="R16" i="25"/>
  <c r="R14" i="25"/>
  <c r="Q14" i="25"/>
  <c r="R6" i="25"/>
  <c r="R7" i="25"/>
  <c r="R5" i="25"/>
  <c r="Q7" i="25"/>
  <c r="Q6" i="25"/>
  <c r="Q5" i="25"/>
  <c r="Q5" i="24"/>
  <c r="R5" i="24"/>
  <c r="Q6" i="24"/>
  <c r="R7" i="24"/>
  <c r="Q7" i="24"/>
  <c r="R61" i="24"/>
  <c r="Q60" i="24"/>
  <c r="R59" i="24"/>
  <c r="Q59" i="24"/>
  <c r="R52" i="24"/>
  <c r="R51" i="24"/>
  <c r="Q50" i="24"/>
  <c r="R43" i="24"/>
  <c r="Q43" i="24"/>
  <c r="R42" i="24"/>
  <c r="R41" i="24"/>
  <c r="Q34" i="24"/>
  <c r="R33" i="24"/>
  <c r="Q33" i="24"/>
  <c r="R32" i="24"/>
  <c r="R25" i="24"/>
  <c r="Q24" i="24"/>
  <c r="R23" i="24"/>
  <c r="Q23" i="24"/>
  <c r="R16" i="24"/>
  <c r="R15" i="24"/>
  <c r="Q14" i="24"/>
  <c r="R61" i="22"/>
  <c r="Q60" i="22"/>
  <c r="R60" i="22"/>
  <c r="R59" i="22"/>
  <c r="R52" i="22"/>
  <c r="R51" i="22"/>
  <c r="Q50" i="22"/>
  <c r="R43" i="22"/>
  <c r="R42" i="22"/>
  <c r="R41" i="22"/>
  <c r="Q34" i="22"/>
  <c r="R33" i="22"/>
  <c r="R32" i="22"/>
  <c r="R25" i="22"/>
  <c r="Q24" i="22"/>
  <c r="R23" i="22"/>
  <c r="R16" i="22"/>
  <c r="R15" i="22"/>
  <c r="Q14" i="22"/>
  <c r="R7" i="22"/>
  <c r="R6" i="22"/>
  <c r="Q6" i="22"/>
  <c r="Q5" i="22"/>
  <c r="R5" i="22"/>
  <c r="R24" i="14"/>
  <c r="R6" i="24" l="1"/>
  <c r="R14" i="24"/>
  <c r="R24" i="24"/>
  <c r="R34" i="24"/>
  <c r="R50" i="24"/>
  <c r="R60" i="24"/>
  <c r="Q32" i="24"/>
  <c r="Q42" i="24"/>
  <c r="Q52" i="24"/>
  <c r="Q16" i="24"/>
  <c r="Q15" i="24"/>
  <c r="Q25" i="24"/>
  <c r="Q41" i="24"/>
  <c r="Q51" i="24"/>
  <c r="Q61" i="24"/>
  <c r="Q7" i="22"/>
  <c r="R14" i="22"/>
  <c r="Q23" i="22"/>
  <c r="R24" i="22"/>
  <c r="Q33" i="22"/>
  <c r="R34" i="22"/>
  <c r="Q43" i="22"/>
  <c r="R50" i="22"/>
  <c r="Q59" i="22"/>
  <c r="Q16" i="22"/>
  <c r="Q32" i="22"/>
  <c r="Q42" i="22"/>
  <c r="Q52" i="22"/>
  <c r="Q15" i="22"/>
  <c r="Q25" i="22"/>
  <c r="Q41" i="22"/>
  <c r="Q51" i="22"/>
  <c r="Q61" i="22"/>
  <c r="P52" i="14" l="1"/>
  <c r="M52" i="14"/>
  <c r="J52" i="14"/>
  <c r="G52" i="14"/>
  <c r="D52" i="14"/>
  <c r="P51" i="14"/>
  <c r="M51" i="14"/>
  <c r="J51" i="14"/>
  <c r="G51" i="14"/>
  <c r="D51" i="14"/>
  <c r="P50" i="14"/>
  <c r="M50" i="14"/>
  <c r="J50" i="14"/>
  <c r="G50" i="14"/>
  <c r="D50" i="14"/>
  <c r="P61" i="14" l="1"/>
  <c r="M61" i="14"/>
  <c r="J61" i="14"/>
  <c r="G61" i="14"/>
  <c r="D61" i="14"/>
  <c r="P60" i="14"/>
  <c r="M60" i="14"/>
  <c r="J60" i="14"/>
  <c r="G60" i="14"/>
  <c r="D60" i="14"/>
  <c r="P59" i="14"/>
  <c r="M59" i="14"/>
  <c r="J59" i="14"/>
  <c r="G59" i="14"/>
  <c r="D59" i="14"/>
  <c r="R61" i="14" l="1"/>
  <c r="Q61" i="14"/>
  <c r="R60" i="14"/>
  <c r="Q60" i="14"/>
  <c r="R59" i="14"/>
  <c r="Q59" i="14"/>
  <c r="R52" i="14"/>
  <c r="Q52" i="14"/>
  <c r="R51" i="14"/>
  <c r="Q51" i="14"/>
  <c r="R50" i="14"/>
  <c r="Q50" i="14"/>
  <c r="P5" i="14" l="1"/>
  <c r="P7" i="14" l="1"/>
  <c r="P6" i="14"/>
  <c r="M7" i="14"/>
  <c r="M6" i="14"/>
  <c r="M5" i="14"/>
  <c r="J7" i="14"/>
  <c r="J6" i="14"/>
  <c r="J5" i="14"/>
  <c r="G7" i="14"/>
  <c r="G6" i="14"/>
  <c r="G5" i="14"/>
  <c r="D6" i="14"/>
  <c r="D7" i="14"/>
  <c r="D5" i="14"/>
  <c r="Q5" i="14" l="1"/>
  <c r="R5" i="14"/>
  <c r="R7" i="14"/>
  <c r="Q7" i="14"/>
  <c r="Q6" i="14"/>
  <c r="R6" i="14"/>
  <c r="P43" i="14" l="1"/>
  <c r="M43" i="14"/>
  <c r="J43" i="14"/>
  <c r="G43" i="14"/>
  <c r="D43" i="14"/>
  <c r="P42" i="14"/>
  <c r="M42" i="14"/>
  <c r="J42" i="14"/>
  <c r="G42" i="14"/>
  <c r="D42" i="14"/>
  <c r="P41" i="14"/>
  <c r="M41" i="14"/>
  <c r="J41" i="14"/>
  <c r="G41" i="14"/>
  <c r="D41" i="14"/>
  <c r="P34" i="14"/>
  <c r="M34" i="14"/>
  <c r="J34" i="14"/>
  <c r="G34" i="14"/>
  <c r="D34" i="14"/>
  <c r="P33" i="14"/>
  <c r="M33" i="14"/>
  <c r="J33" i="14"/>
  <c r="G33" i="14"/>
  <c r="D33" i="14"/>
  <c r="P32" i="14"/>
  <c r="M32" i="14"/>
  <c r="J32" i="14"/>
  <c r="G32" i="14"/>
  <c r="D32" i="14"/>
  <c r="P25" i="14"/>
  <c r="M25" i="14"/>
  <c r="J25" i="14"/>
  <c r="G25" i="14"/>
  <c r="D25" i="14"/>
  <c r="P24" i="14"/>
  <c r="M24" i="14"/>
  <c r="J24" i="14"/>
  <c r="G24" i="14"/>
  <c r="D24" i="14"/>
  <c r="P23" i="14"/>
  <c r="M23" i="14"/>
  <c r="J23" i="14"/>
  <c r="G23" i="14"/>
  <c r="D23" i="14"/>
  <c r="P16" i="14"/>
  <c r="M16" i="14"/>
  <c r="J16" i="14"/>
  <c r="G16" i="14"/>
  <c r="D16" i="14"/>
  <c r="P15" i="14"/>
  <c r="M15" i="14"/>
  <c r="J15" i="14"/>
  <c r="G15" i="14"/>
  <c r="D15" i="14"/>
  <c r="P14" i="14"/>
  <c r="M14" i="14"/>
  <c r="J14" i="14"/>
  <c r="G14" i="14"/>
  <c r="D14" i="14"/>
  <c r="Q15" i="14" l="1"/>
  <c r="R15" i="14"/>
  <c r="Q41" i="14"/>
  <c r="R41" i="14"/>
  <c r="Q43" i="14"/>
  <c r="R43" i="14"/>
  <c r="Q14" i="14"/>
  <c r="R14" i="14"/>
  <c r="Q25" i="14"/>
  <c r="R25" i="14"/>
  <c r="Q33" i="14"/>
  <c r="R33" i="14"/>
  <c r="Q16" i="14"/>
  <c r="R16" i="14"/>
  <c r="Q24" i="14"/>
  <c r="Q32" i="14"/>
  <c r="R32" i="14"/>
  <c r="R42" i="14"/>
  <c r="Q42" i="14"/>
  <c r="Q23" i="14"/>
  <c r="R23" i="14"/>
  <c r="Q34" i="14"/>
  <c r="R34" i="14"/>
</calcChain>
</file>

<file path=xl/sharedStrings.xml><?xml version="1.0" encoding="utf-8"?>
<sst xmlns="http://schemas.openxmlformats.org/spreadsheetml/2006/main" count="882" uniqueCount="64">
  <si>
    <t>P1</t>
  </si>
  <si>
    <t>P2</t>
  </si>
  <si>
    <t>P3</t>
  </si>
  <si>
    <t>Pontos_x</t>
  </si>
  <si>
    <t>Core_x</t>
  </si>
  <si>
    <t>Aramis_x</t>
  </si>
  <si>
    <t>Q-400_x</t>
  </si>
  <si>
    <t>OptiTrack_x</t>
  </si>
  <si>
    <t>CMS_x</t>
  </si>
  <si>
    <t>Optotrak_x</t>
  </si>
  <si>
    <t>Mean in µm</t>
  </si>
  <si>
    <t>SD in µm</t>
  </si>
  <si>
    <t>Pontos_y</t>
  </si>
  <si>
    <t>Core_y</t>
  </si>
  <si>
    <t>Aramis_y</t>
  </si>
  <si>
    <t>Q-400_y</t>
  </si>
  <si>
    <t>OptiTrack_y</t>
  </si>
  <si>
    <t>CMS_y</t>
  </si>
  <si>
    <t>Optotrak_y</t>
  </si>
  <si>
    <t>Pontos_z</t>
  </si>
  <si>
    <t>Core_z</t>
  </si>
  <si>
    <t>Aramis_z</t>
  </si>
  <si>
    <t>Q-400_z</t>
  </si>
  <si>
    <t>OptiTrack_z</t>
  </si>
  <si>
    <t>CMS_z</t>
  </si>
  <si>
    <t>Optotrak_z</t>
  </si>
  <si>
    <t>M1</t>
  </si>
  <si>
    <t>Ref1</t>
  </si>
  <si>
    <t>Dev1</t>
  </si>
  <si>
    <t>Ref2</t>
  </si>
  <si>
    <t>M2</t>
  </si>
  <si>
    <t>Dev2</t>
  </si>
  <si>
    <t>M3</t>
  </si>
  <si>
    <t>Ref3</t>
  </si>
  <si>
    <t>Dev3</t>
  </si>
  <si>
    <t>M4</t>
  </si>
  <si>
    <t>Ref4</t>
  </si>
  <si>
    <t>Dev4</t>
  </si>
  <si>
    <t>M5</t>
  </si>
  <si>
    <t>Ref5</t>
  </si>
  <si>
    <t>Dev5</t>
  </si>
  <si>
    <t>Pontos_rot_x</t>
  </si>
  <si>
    <t>Core_rot_x</t>
  </si>
  <si>
    <t>Aramis_rot_x</t>
  </si>
  <si>
    <t>Q-400_rot_x</t>
  </si>
  <si>
    <t>OptiTrack_rot_x</t>
  </si>
  <si>
    <t>CMS_rot_x</t>
  </si>
  <si>
    <t>Optotrak_rot_x</t>
  </si>
  <si>
    <t>Pontos_rot_y</t>
  </si>
  <si>
    <t>Core_rot_y</t>
  </si>
  <si>
    <t>Aramis_rot_y</t>
  </si>
  <si>
    <t>Q-400_rot_y</t>
  </si>
  <si>
    <t>OptiTrack_rot_y</t>
  </si>
  <si>
    <t>CMS_rot_y</t>
  </si>
  <si>
    <t>Optotrak_rot_y</t>
  </si>
  <si>
    <t>Pontos_rot_z</t>
  </si>
  <si>
    <t>Core_rot_z</t>
  </si>
  <si>
    <t>Aramis_rot_z</t>
  </si>
  <si>
    <t>Q-400_rot_z</t>
  </si>
  <si>
    <t>OptiTrack_rot_z</t>
  </si>
  <si>
    <t>CMS_rot_z</t>
  </si>
  <si>
    <t>Optotrak_rot_z</t>
  </si>
  <si>
    <t>Mean in arcmin</t>
  </si>
  <si>
    <t>SD in arcm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3" borderId="1" xfId="0" applyFill="1" applyBorder="1"/>
    <xf numFmtId="0" fontId="0" fillId="0" borderId="1" xfId="0" applyBorder="1"/>
    <xf numFmtId="164" fontId="0" fillId="0" borderId="0" xfId="0" applyNumberFormat="1"/>
    <xf numFmtId="164" fontId="0" fillId="2" borderId="1" xfId="0" applyNumberFormat="1" applyFill="1" applyBorder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right"/>
    </xf>
    <xf numFmtId="0" fontId="1" fillId="0" borderId="1" xfId="0" applyFont="1" applyBorder="1"/>
    <xf numFmtId="0" fontId="1" fillId="3" borderId="1" xfId="0" applyFont="1" applyFill="1" applyBorder="1"/>
    <xf numFmtId="1" fontId="1" fillId="2" borderId="1" xfId="0" applyNumberFormat="1" applyFont="1" applyFill="1" applyBorder="1"/>
    <xf numFmtId="2" fontId="1" fillId="2" borderId="1" xfId="0" applyNumberFormat="1" applyFont="1" applyFill="1" applyBorder="1"/>
  </cellXfs>
  <cellStyles count="1">
    <cellStyle name="Standard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4"/>
  <sheetViews>
    <sheetView zoomScale="85" zoomScaleNormal="85" workbookViewId="0">
      <selection activeCell="H76" sqref="H76"/>
    </sheetView>
  </sheetViews>
  <sheetFormatPr baseColWidth="10" defaultRowHeight="15" x14ac:dyDescent="0.25"/>
  <cols>
    <col min="1" max="1" width="20" bestFit="1" customWidth="1"/>
    <col min="12" max="12" width="13.140625" bestFit="1" customWidth="1"/>
  </cols>
  <sheetData>
    <row r="1" spans="1:18" x14ac:dyDescent="0.25">
      <c r="A1" s="7" t="s">
        <v>3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</row>
    <row r="2" spans="1:18" x14ac:dyDescent="0.25">
      <c r="B2" s="6"/>
      <c r="C2" s="5"/>
      <c r="D2" s="5"/>
      <c r="E2" s="6"/>
      <c r="F2" s="5"/>
      <c r="G2" s="5"/>
      <c r="H2" s="6"/>
      <c r="I2" s="5"/>
      <c r="J2" s="5"/>
      <c r="K2" s="6"/>
      <c r="L2" s="5"/>
      <c r="M2" s="5"/>
      <c r="N2" s="6"/>
      <c r="O2" s="5"/>
      <c r="P2" s="5"/>
    </row>
    <row r="3" spans="1:18" x14ac:dyDescent="0.25">
      <c r="B3" s="2" t="s">
        <v>26</v>
      </c>
      <c r="C3" s="2" t="s">
        <v>27</v>
      </c>
      <c r="D3" s="2" t="s">
        <v>28</v>
      </c>
      <c r="E3" s="2" t="s">
        <v>30</v>
      </c>
      <c r="F3" s="2" t="s">
        <v>29</v>
      </c>
      <c r="G3" s="2" t="s">
        <v>31</v>
      </c>
      <c r="H3" s="2" t="s">
        <v>32</v>
      </c>
      <c r="I3" s="2" t="s">
        <v>33</v>
      </c>
      <c r="J3" s="2" t="s">
        <v>34</v>
      </c>
      <c r="K3" s="2" t="s">
        <v>35</v>
      </c>
      <c r="L3" s="2" t="s">
        <v>36</v>
      </c>
      <c r="M3" s="2" t="s">
        <v>37</v>
      </c>
      <c r="N3" s="2" t="s">
        <v>38</v>
      </c>
      <c r="O3" s="2" t="s">
        <v>39</v>
      </c>
      <c r="P3" s="2" t="s">
        <v>40</v>
      </c>
      <c r="Q3" s="10" t="s">
        <v>10</v>
      </c>
      <c r="R3" s="10" t="s">
        <v>11</v>
      </c>
    </row>
    <row r="4" spans="1:18" x14ac:dyDescent="0.25"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11"/>
      <c r="R4" s="11"/>
    </row>
    <row r="5" spans="1:18" x14ac:dyDescent="0.25">
      <c r="A5" s="3" t="s">
        <v>0</v>
      </c>
      <c r="B5" s="4">
        <v>0.99966399999999989</v>
      </c>
      <c r="C5" s="4">
        <v>1</v>
      </c>
      <c r="D5" s="4">
        <f>ABS(B5-C5)</f>
        <v>3.3600000000011399E-4</v>
      </c>
      <c r="E5" s="4">
        <v>1.0017</v>
      </c>
      <c r="F5" s="4">
        <v>1</v>
      </c>
      <c r="G5" s="4">
        <f>ABS(E5-F5)</f>
        <v>1.7000000000000348E-3</v>
      </c>
      <c r="H5" s="4">
        <v>0.99775600000000009</v>
      </c>
      <c r="I5" s="4">
        <v>1</v>
      </c>
      <c r="J5" s="4">
        <f>ABS(H5-I5)</f>
        <v>2.2439999999999127E-3</v>
      </c>
      <c r="K5" s="4">
        <v>0.99574799999999997</v>
      </c>
      <c r="L5" s="4">
        <v>1</v>
      </c>
      <c r="M5" s="4">
        <f>ABS(K5-L5)</f>
        <v>4.2520000000000335E-3</v>
      </c>
      <c r="N5" s="4">
        <v>1.000966</v>
      </c>
      <c r="O5" s="4">
        <v>1</v>
      </c>
      <c r="P5" s="4">
        <f>ABS(N5-O5)</f>
        <v>9.660000000000224E-4</v>
      </c>
      <c r="Q5" s="12">
        <f>ABS(AVERAGE(D5,G5,J5,M5,P5))*1000</f>
        <v>1.8996000000000235</v>
      </c>
      <c r="R5" s="12">
        <f>ABS(STDEVA(D5,G5,J5,M5,P5))*1000</f>
        <v>1.5007240918969489</v>
      </c>
    </row>
    <row r="6" spans="1:18" x14ac:dyDescent="0.25">
      <c r="A6" s="3" t="s">
        <v>1</v>
      </c>
      <c r="B6" s="4">
        <v>3.0022220000000006</v>
      </c>
      <c r="C6" s="4">
        <v>3</v>
      </c>
      <c r="D6" s="4">
        <f>ABS(B6-C6)</f>
        <v>2.2220000000006124E-3</v>
      </c>
      <c r="E6" s="4">
        <v>3.0030240000000004</v>
      </c>
      <c r="F6" s="4">
        <v>3</v>
      </c>
      <c r="G6" s="4">
        <f>ABS(E6-F6)</f>
        <v>3.0240000000003597E-3</v>
      </c>
      <c r="H6" s="4">
        <v>3.0024860000000002</v>
      </c>
      <c r="I6" s="4">
        <v>3</v>
      </c>
      <c r="J6" s="4">
        <f>ABS(H6-I6)</f>
        <v>2.4860000000002103E-3</v>
      </c>
      <c r="K6" s="4">
        <v>2.9979399999999998</v>
      </c>
      <c r="L6" s="4">
        <v>3</v>
      </c>
      <c r="M6" s="4">
        <f>ABS(K6-L6)</f>
        <v>2.0600000000001728E-3</v>
      </c>
      <c r="N6" s="4">
        <v>3.0014099999999999</v>
      </c>
      <c r="O6" s="4">
        <v>3</v>
      </c>
      <c r="P6" s="4">
        <f>ABS(N6-O6)</f>
        <v>1.4099999999999113E-3</v>
      </c>
      <c r="Q6" s="12">
        <f>ABS(AVERAGE(D6,G6,J6,M6,P6))*1000</f>
        <v>2.2404000000002533</v>
      </c>
      <c r="R6" s="12">
        <f>ABS(STDEVA(D6,G6,J6,M6,P6))*1000</f>
        <v>0.59093045276088318</v>
      </c>
    </row>
    <row r="7" spans="1:18" x14ac:dyDescent="0.25">
      <c r="A7" s="3" t="s">
        <v>2</v>
      </c>
      <c r="B7" s="4">
        <v>5.001728</v>
      </c>
      <c r="C7" s="4">
        <v>5</v>
      </c>
      <c r="D7" s="4">
        <f>ABS(B7-C7)</f>
        <v>1.7279999999999518E-3</v>
      </c>
      <c r="E7" s="4">
        <v>5.0019939999999998</v>
      </c>
      <c r="F7" s="4">
        <v>5</v>
      </c>
      <c r="G7" s="4">
        <f>ABS(E7-F7)</f>
        <v>1.9939999999998292E-3</v>
      </c>
      <c r="H7" s="4">
        <v>5.0003659999999996</v>
      </c>
      <c r="I7" s="4">
        <v>5</v>
      </c>
      <c r="J7" s="4">
        <f>ABS(H7-I7)</f>
        <v>3.6599999999964439E-4</v>
      </c>
      <c r="K7" s="4">
        <v>5.0009940000000004</v>
      </c>
      <c r="L7" s="4">
        <v>5</v>
      </c>
      <c r="M7" s="4">
        <f>ABS(K7-L7)</f>
        <v>9.9400000000038347E-4</v>
      </c>
      <c r="N7" s="4">
        <v>5.0024600000000001</v>
      </c>
      <c r="O7" s="4">
        <v>5</v>
      </c>
      <c r="P7" s="4">
        <f>ABS(N7-O7)</f>
        <v>2.4600000000001288E-3</v>
      </c>
      <c r="Q7" s="12">
        <f>ABS(AVERAGE(D7,G7,J7,M7,P7))*1000</f>
        <v>1.5083999999999875</v>
      </c>
      <c r="R7" s="12">
        <f>ABS(STDEVA(D7,G7,J7,M7,P7))*1000</f>
        <v>0.83055090151062927</v>
      </c>
    </row>
    <row r="8" spans="1:18" x14ac:dyDescent="0.25">
      <c r="A8" s="3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</row>
    <row r="10" spans="1:18" x14ac:dyDescent="0.25">
      <c r="A10" s="7" t="s">
        <v>4</v>
      </c>
      <c r="B10" s="7"/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</row>
    <row r="11" spans="1:18" x14ac:dyDescent="0.25">
      <c r="B11" s="6"/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</row>
    <row r="12" spans="1:18" x14ac:dyDescent="0.25">
      <c r="B12" s="2" t="s">
        <v>26</v>
      </c>
      <c r="C12" s="2" t="s">
        <v>27</v>
      </c>
      <c r="D12" s="2" t="s">
        <v>28</v>
      </c>
      <c r="E12" s="2" t="s">
        <v>30</v>
      </c>
      <c r="F12" s="2" t="s">
        <v>29</v>
      </c>
      <c r="G12" s="2" t="s">
        <v>31</v>
      </c>
      <c r="H12" s="2" t="s">
        <v>32</v>
      </c>
      <c r="I12" s="2" t="s">
        <v>33</v>
      </c>
      <c r="J12" s="2" t="s">
        <v>34</v>
      </c>
      <c r="K12" s="2" t="s">
        <v>35</v>
      </c>
      <c r="L12" s="2" t="s">
        <v>36</v>
      </c>
      <c r="M12" s="2" t="s">
        <v>37</v>
      </c>
      <c r="N12" s="2" t="s">
        <v>38</v>
      </c>
      <c r="O12" s="2" t="s">
        <v>39</v>
      </c>
      <c r="P12" s="2" t="s">
        <v>40</v>
      </c>
      <c r="Q12" s="10" t="s">
        <v>10</v>
      </c>
      <c r="R12" s="10" t="s">
        <v>11</v>
      </c>
    </row>
    <row r="13" spans="1:18" x14ac:dyDescent="0.25"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1"/>
      <c r="R13" s="1"/>
    </row>
    <row r="14" spans="1:18" x14ac:dyDescent="0.25">
      <c r="A14" s="3" t="s">
        <v>0</v>
      </c>
      <c r="B14" s="4">
        <v>1.0021548</v>
      </c>
      <c r="C14" s="4">
        <v>1</v>
      </c>
      <c r="D14" s="4">
        <f>ABS(B14-C14)</f>
        <v>2.1548000000000123E-3</v>
      </c>
      <c r="E14" s="4">
        <v>0.99512800000000001</v>
      </c>
      <c r="F14" s="4">
        <v>1</v>
      </c>
      <c r="G14" s="4">
        <f>ABS(E14-F14)</f>
        <v>4.8719999999999875E-3</v>
      </c>
      <c r="H14" s="4">
        <v>0.99448340000000002</v>
      </c>
      <c r="I14" s="4">
        <v>1</v>
      </c>
      <c r="J14" s="4">
        <f>ABS(H14-I14)</f>
        <v>5.5165999999999826E-3</v>
      </c>
      <c r="K14" s="4">
        <v>0.99403559999999991</v>
      </c>
      <c r="L14" s="4">
        <v>1</v>
      </c>
      <c r="M14" s="4">
        <f>ABS(K14-L14)</f>
        <v>5.9644000000000919E-3</v>
      </c>
      <c r="N14" s="4">
        <v>1.0000408000000001</v>
      </c>
      <c r="O14" s="4">
        <v>1</v>
      </c>
      <c r="P14" s="4">
        <f>ABS(N14-O14)</f>
        <v>4.0800000000063008E-5</v>
      </c>
      <c r="Q14" s="12">
        <f>ABS(AVERAGE(D14,G14,J14,M14,P14))*1000</f>
        <v>3.7097200000000274</v>
      </c>
      <c r="R14" s="12">
        <f>ABS(STDEVA(D14,G14,J14,M14,P14))*1000</f>
        <v>2.52873694796433</v>
      </c>
    </row>
    <row r="15" spans="1:18" x14ac:dyDescent="0.25">
      <c r="A15" s="3" t="s">
        <v>1</v>
      </c>
      <c r="B15" s="4">
        <v>3.0015457999999997</v>
      </c>
      <c r="C15" s="4">
        <v>3</v>
      </c>
      <c r="D15" s="4">
        <f>ABS(B15-C15)</f>
        <v>1.5457999999997085E-3</v>
      </c>
      <c r="E15" s="4">
        <v>2.9899458000000001</v>
      </c>
      <c r="F15" s="4">
        <v>3</v>
      </c>
      <c r="G15" s="4">
        <f>ABS(E15-F15)</f>
        <v>1.0054199999999902E-2</v>
      </c>
      <c r="H15" s="4">
        <v>2.9947910000000002</v>
      </c>
      <c r="I15" s="4">
        <v>3</v>
      </c>
      <c r="J15" s="4">
        <f>ABS(H15-I15)</f>
        <v>5.2089999999997971E-3</v>
      </c>
      <c r="K15" s="4">
        <v>2.9935749999999994</v>
      </c>
      <c r="L15" s="4">
        <v>3</v>
      </c>
      <c r="M15" s="4">
        <f>ABS(K15-L15)</f>
        <v>6.4250000000005691E-3</v>
      </c>
      <c r="N15" s="4">
        <v>2.9964189999999999</v>
      </c>
      <c r="O15" s="4">
        <v>3</v>
      </c>
      <c r="P15" s="4">
        <f>ABS(N15-O15)</f>
        <v>3.5810000000000564E-3</v>
      </c>
      <c r="Q15" s="12">
        <f>ABS(AVERAGE(D15,G15,J15,M15,P15))*1000</f>
        <v>5.3630000000000067</v>
      </c>
      <c r="R15" s="12">
        <f>ABS(STDEVA(D15,G15,J15,M15,P15))*1000</f>
        <v>3.1978687152540517</v>
      </c>
    </row>
    <row r="16" spans="1:18" x14ac:dyDescent="0.25">
      <c r="A16" s="3" t="s">
        <v>2</v>
      </c>
      <c r="B16" s="4">
        <v>5.0025493999999995</v>
      </c>
      <c r="C16" s="4">
        <v>5</v>
      </c>
      <c r="D16" s="4">
        <f>ABS(B16-C16)</f>
        <v>2.5493999999994799E-3</v>
      </c>
      <c r="E16" s="4">
        <v>4.9931853999999998</v>
      </c>
      <c r="F16" s="4">
        <v>5</v>
      </c>
      <c r="G16" s="4">
        <f>ABS(E16-F16)</f>
        <v>6.814600000000226E-3</v>
      </c>
      <c r="H16" s="4">
        <v>4.9978474000000004</v>
      </c>
      <c r="I16" s="4">
        <v>5</v>
      </c>
      <c r="J16" s="4">
        <f>ABS(H16-I16)</f>
        <v>2.1525999999996159E-3</v>
      </c>
      <c r="K16" s="4">
        <v>4.9953106000000007</v>
      </c>
      <c r="L16" s="4">
        <v>5</v>
      </c>
      <c r="M16" s="4">
        <f>ABS(K16-L16)</f>
        <v>4.6893999999992886E-3</v>
      </c>
      <c r="N16" s="4">
        <v>4.9980000000000002</v>
      </c>
      <c r="O16" s="4">
        <v>5</v>
      </c>
      <c r="P16" s="4">
        <f>ABS(N16-O16)</f>
        <v>1.9999999999997797E-3</v>
      </c>
      <c r="Q16" s="12">
        <f>ABS(AVERAGE(D16,G16,J16,M16,P16))*1000</f>
        <v>3.641199999999678</v>
      </c>
      <c r="R16" s="12">
        <f>ABS(STDEVA(D16,G16,J16,M16,P16))*1000</f>
        <v>2.0779007098513484</v>
      </c>
    </row>
    <row r="17" spans="1:18" x14ac:dyDescent="0.25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</row>
    <row r="19" spans="1:18" x14ac:dyDescent="0.25">
      <c r="A19" s="7" t="s">
        <v>5</v>
      </c>
      <c r="B19" s="7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</row>
    <row r="20" spans="1:18" x14ac:dyDescent="0.25"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</row>
    <row r="21" spans="1:18" x14ac:dyDescent="0.25">
      <c r="B21" s="2" t="s">
        <v>26</v>
      </c>
      <c r="C21" s="2" t="s">
        <v>27</v>
      </c>
      <c r="D21" s="2" t="s">
        <v>28</v>
      </c>
      <c r="E21" s="2" t="s">
        <v>30</v>
      </c>
      <c r="F21" s="2" t="s">
        <v>29</v>
      </c>
      <c r="G21" s="2" t="s">
        <v>31</v>
      </c>
      <c r="H21" s="2" t="s">
        <v>32</v>
      </c>
      <c r="I21" s="2" t="s">
        <v>33</v>
      </c>
      <c r="J21" s="2" t="s">
        <v>34</v>
      </c>
      <c r="K21" s="2" t="s">
        <v>35</v>
      </c>
      <c r="L21" s="2" t="s">
        <v>36</v>
      </c>
      <c r="M21" s="2" t="s">
        <v>37</v>
      </c>
      <c r="N21" s="2" t="s">
        <v>38</v>
      </c>
      <c r="O21" s="2" t="s">
        <v>39</v>
      </c>
      <c r="P21" s="2" t="s">
        <v>40</v>
      </c>
      <c r="Q21" s="10" t="s">
        <v>10</v>
      </c>
      <c r="R21" s="10" t="s">
        <v>11</v>
      </c>
    </row>
    <row r="22" spans="1:18" x14ac:dyDescent="0.25"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1"/>
      <c r="R22" s="1"/>
    </row>
    <row r="23" spans="1:18" x14ac:dyDescent="0.25">
      <c r="A23" s="3" t="s">
        <v>0</v>
      </c>
      <c r="B23" s="4">
        <v>1.0027112</v>
      </c>
      <c r="C23" s="4">
        <v>1</v>
      </c>
      <c r="D23" s="4">
        <f>ABS(B23-C23)</f>
        <v>2.7112000000000247E-3</v>
      </c>
      <c r="E23" s="4">
        <v>0.99746060000000014</v>
      </c>
      <c r="F23" s="4">
        <v>1</v>
      </c>
      <c r="G23" s="4">
        <f>ABS(E23-F23)</f>
        <v>2.5393999999998584E-3</v>
      </c>
      <c r="H23" s="4">
        <v>0.99674300000000005</v>
      </c>
      <c r="I23" s="4">
        <v>1</v>
      </c>
      <c r="J23" s="4">
        <f>ABS(H23-I23)</f>
        <v>3.2569999999999544E-3</v>
      </c>
      <c r="K23" s="4">
        <v>0.99827340000000009</v>
      </c>
      <c r="L23" s="4">
        <v>1</v>
      </c>
      <c r="M23" s="4">
        <f>ABS(K23-L23)</f>
        <v>1.7265999999999115E-3</v>
      </c>
      <c r="N23" s="4">
        <v>1.0022031999999998</v>
      </c>
      <c r="O23" s="4">
        <v>1</v>
      </c>
      <c r="P23" s="4">
        <f>ABS(N23-O23)</f>
        <v>2.2031999999998497E-3</v>
      </c>
      <c r="Q23" s="12">
        <f>ABS(AVERAGE(D23,G23,J23,M23,P23))*1000</f>
        <v>2.4874799999999198</v>
      </c>
      <c r="R23" s="12">
        <f>ABS(STDEVA(D23,G23,J23,M23,P23))*1000</f>
        <v>0.57110875671804984</v>
      </c>
    </row>
    <row r="24" spans="1:18" x14ac:dyDescent="0.25">
      <c r="A24" s="3" t="s">
        <v>1</v>
      </c>
      <c r="B24" s="4">
        <v>2.9994913999999997</v>
      </c>
      <c r="C24" s="4">
        <v>3</v>
      </c>
      <c r="D24" s="4">
        <f>ABS(B24-C24)</f>
        <v>5.0860000000030325E-4</v>
      </c>
      <c r="E24" s="4">
        <v>2.9959145999999999</v>
      </c>
      <c r="F24" s="4">
        <v>3</v>
      </c>
      <c r="G24" s="4">
        <f>ABS(E24-F24)</f>
        <v>4.0854000000001278E-3</v>
      </c>
      <c r="H24" s="4">
        <v>2.9965858000000001</v>
      </c>
      <c r="I24" s="4">
        <v>3</v>
      </c>
      <c r="J24" s="4">
        <f>ABS(H24-I24)</f>
        <v>3.4141999999999229E-3</v>
      </c>
      <c r="K24" s="4">
        <v>2.9966810000000002</v>
      </c>
      <c r="L24" s="4">
        <v>3</v>
      </c>
      <c r="M24" s="4">
        <f>ABS(K24-L24)</f>
        <v>3.3189999999998498E-3</v>
      </c>
      <c r="N24" s="4">
        <v>2.9982455999999997</v>
      </c>
      <c r="O24" s="4">
        <v>3</v>
      </c>
      <c r="P24" s="4">
        <f>ABS(N24-O24)</f>
        <v>1.7544000000002669E-3</v>
      </c>
      <c r="Q24" s="12">
        <f>ABS(AVERAGE(D24,G24,J24,M24,P24))*1000</f>
        <v>2.6163200000000941</v>
      </c>
      <c r="R24" s="12">
        <f>ABS(STDEVA(D24,G24,J24,M24,P24))*1000</f>
        <v>1.4555031267570593</v>
      </c>
    </row>
    <row r="25" spans="1:18" x14ac:dyDescent="0.25">
      <c r="A25" s="3" t="s">
        <v>2</v>
      </c>
      <c r="B25" s="4">
        <v>5.0003410000000006</v>
      </c>
      <c r="C25" s="4">
        <v>5</v>
      </c>
      <c r="D25" s="4">
        <f>ABS(B25-C25)</f>
        <v>3.4100000000059083E-4</v>
      </c>
      <c r="E25" s="4">
        <v>4.9956429999999994</v>
      </c>
      <c r="F25" s="4">
        <v>5</v>
      </c>
      <c r="G25" s="4">
        <f>ABS(E25-F25)</f>
        <v>4.3570000000006104E-3</v>
      </c>
      <c r="H25" s="4">
        <v>4.9980324000000014</v>
      </c>
      <c r="I25" s="4">
        <v>5</v>
      </c>
      <c r="J25" s="4">
        <f>ABS(H25-I25)</f>
        <v>1.967599999998626E-3</v>
      </c>
      <c r="K25" s="4">
        <v>4.9963422</v>
      </c>
      <c r="L25" s="4">
        <v>5</v>
      </c>
      <c r="M25" s="4">
        <f>ABS(K25-L25)</f>
        <v>3.6578000000000443E-3</v>
      </c>
      <c r="N25" s="4">
        <v>5.0000839999999993</v>
      </c>
      <c r="O25" s="4">
        <v>5</v>
      </c>
      <c r="P25" s="4">
        <f>ABS(N25-O25)</f>
        <v>8.3999999999306851E-5</v>
      </c>
      <c r="Q25" s="12">
        <f>ABS(AVERAGE(D25,G25,J25,M25,P25))*1000</f>
        <v>2.0814799999998357</v>
      </c>
      <c r="R25" s="12">
        <f>ABS(STDEVA(D25,G25,J25,M25,P25))*1000</f>
        <v>1.9166990927114735</v>
      </c>
    </row>
    <row r="26" spans="1:18" x14ac:dyDescent="0.25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</row>
    <row r="28" spans="1:18" x14ac:dyDescent="0.25">
      <c r="A28" s="7" t="s">
        <v>6</v>
      </c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</row>
    <row r="29" spans="1:18" x14ac:dyDescent="0.25"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</row>
    <row r="30" spans="1:18" x14ac:dyDescent="0.25">
      <c r="B30" s="2" t="s">
        <v>26</v>
      </c>
      <c r="C30" s="2" t="s">
        <v>27</v>
      </c>
      <c r="D30" s="2" t="s">
        <v>28</v>
      </c>
      <c r="E30" s="2" t="s">
        <v>30</v>
      </c>
      <c r="F30" s="2" t="s">
        <v>29</v>
      </c>
      <c r="G30" s="2" t="s">
        <v>31</v>
      </c>
      <c r="H30" s="2" t="s">
        <v>32</v>
      </c>
      <c r="I30" s="2" t="s">
        <v>33</v>
      </c>
      <c r="J30" s="2" t="s">
        <v>34</v>
      </c>
      <c r="K30" s="2" t="s">
        <v>35</v>
      </c>
      <c r="L30" s="2" t="s">
        <v>36</v>
      </c>
      <c r="M30" s="2" t="s">
        <v>37</v>
      </c>
      <c r="N30" s="2" t="s">
        <v>38</v>
      </c>
      <c r="O30" s="2" t="s">
        <v>39</v>
      </c>
      <c r="P30" s="2" t="s">
        <v>40</v>
      </c>
      <c r="Q30" s="10" t="s">
        <v>10</v>
      </c>
      <c r="R30" s="10" t="s">
        <v>11</v>
      </c>
    </row>
    <row r="31" spans="1:18" x14ac:dyDescent="0.25"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1"/>
      <c r="R31" s="1"/>
    </row>
    <row r="32" spans="1:18" x14ac:dyDescent="0.25">
      <c r="A32" s="3" t="s">
        <v>0</v>
      </c>
      <c r="B32" s="4">
        <v>1.0014675625445892</v>
      </c>
      <c r="C32" s="4">
        <v>1</v>
      </c>
      <c r="D32" s="4">
        <f>ABS(B32-C32)</f>
        <v>1.4675625445892404E-3</v>
      </c>
      <c r="E32" s="4">
        <v>1.0004146843484463</v>
      </c>
      <c r="F32" s="4">
        <v>1</v>
      </c>
      <c r="G32" s="4">
        <f>ABS(E32-F32)</f>
        <v>4.1468434844627033E-4</v>
      </c>
      <c r="H32" s="4">
        <v>1.0027807260597899</v>
      </c>
      <c r="I32" s="4">
        <v>1</v>
      </c>
      <c r="J32" s="4">
        <f>ABS(H32-I32)</f>
        <v>2.7807260597898509E-3</v>
      </c>
      <c r="K32" s="4">
        <v>1.0041416067293496</v>
      </c>
      <c r="L32" s="4">
        <v>1</v>
      </c>
      <c r="M32" s="4">
        <f>ABS(K32-L32)</f>
        <v>4.1416067293496006E-3</v>
      </c>
      <c r="N32" s="4">
        <v>0.99623310825127642</v>
      </c>
      <c r="O32" s="4">
        <v>1</v>
      </c>
      <c r="P32" s="4">
        <f>ABS(N32-O32)</f>
        <v>3.7668917487235776E-3</v>
      </c>
      <c r="Q32" s="12">
        <f>ABS(AVERAGE(D32,G32,J32,M32,P32))*1000</f>
        <v>2.514294286179708</v>
      </c>
      <c r="R32" s="12">
        <f>ABS(STDEVA(D32,G32,J32,M32,P32))*1000</f>
        <v>1.5646198667997584</v>
      </c>
    </row>
    <row r="33" spans="1:18" x14ac:dyDescent="0.25">
      <c r="A33" s="3" t="s">
        <v>1</v>
      </c>
      <c r="B33" s="4">
        <v>2.9991632058187503</v>
      </c>
      <c r="C33" s="4">
        <v>3</v>
      </c>
      <c r="D33" s="4">
        <f>ABS(B33-C33)</f>
        <v>8.367941812497115E-4</v>
      </c>
      <c r="E33" s="4">
        <v>3.0010634952738013</v>
      </c>
      <c r="F33" s="4">
        <v>3</v>
      </c>
      <c r="G33" s="4">
        <f>ABS(E33-F33)</f>
        <v>1.0634952738013403E-3</v>
      </c>
      <c r="H33" s="4">
        <v>3.0019788596887222</v>
      </c>
      <c r="I33" s="4">
        <v>3</v>
      </c>
      <c r="J33" s="4">
        <f>ABS(H33-I33)</f>
        <v>1.9788596887222454E-3</v>
      </c>
      <c r="K33" s="4">
        <v>3.0021396552475701</v>
      </c>
      <c r="L33" s="4">
        <v>3</v>
      </c>
      <c r="M33" s="4">
        <f>ABS(K33-L33)</f>
        <v>2.1396552475700936E-3</v>
      </c>
      <c r="N33" s="4">
        <v>2.9964243564481978</v>
      </c>
      <c r="O33" s="4">
        <v>3</v>
      </c>
      <c r="P33" s="4">
        <f>ABS(N33-O33)</f>
        <v>3.5756435518021767E-3</v>
      </c>
      <c r="Q33" s="12">
        <f>ABS(AVERAGE(D33,G33,J33,M33,P33))*1000</f>
        <v>1.9188895886291135</v>
      </c>
      <c r="R33" s="12">
        <f>ABS(STDEVA(D33,G33,J33,M33,P33))*1000</f>
        <v>1.0839508162358829</v>
      </c>
    </row>
    <row r="34" spans="1:18" x14ac:dyDescent="0.25">
      <c r="A34" s="3" t="s">
        <v>2</v>
      </c>
      <c r="B34" s="4">
        <v>5.00171833570844</v>
      </c>
      <c r="C34" s="4">
        <v>5</v>
      </c>
      <c r="D34" s="4">
        <f>ABS(B34-C34)</f>
        <v>1.7183357084400441E-3</v>
      </c>
      <c r="E34" s="4">
        <v>5.0026478742841789</v>
      </c>
      <c r="F34" s="4">
        <v>5</v>
      </c>
      <c r="G34" s="4">
        <f>ABS(E34-F34)</f>
        <v>2.6478742841788971E-3</v>
      </c>
      <c r="H34" s="4">
        <v>5.0044777811240202</v>
      </c>
      <c r="I34" s="4">
        <v>5</v>
      </c>
      <c r="J34" s="4">
        <f>ABS(H34-I34)</f>
        <v>4.477781124020197E-3</v>
      </c>
      <c r="K34" s="4">
        <v>5.0058529081116641</v>
      </c>
      <c r="L34" s="4">
        <v>5</v>
      </c>
      <c r="M34" s="4">
        <f>ABS(K34-L34)</f>
        <v>5.8529081116640569E-3</v>
      </c>
      <c r="N34" s="4">
        <v>4.9998980268329474</v>
      </c>
      <c r="O34" s="4">
        <v>5</v>
      </c>
      <c r="P34" s="4">
        <f>ABS(N34-O34)</f>
        <v>1.0197316705262693E-4</v>
      </c>
      <c r="Q34" s="12">
        <f>ABS(AVERAGE(D34,G34,J34,M34,P34))*1000</f>
        <v>2.9597744790711644</v>
      </c>
      <c r="R34" s="12">
        <f>ABS(STDEVA(D34,G34,J34,M34,P34))*1000</f>
        <v>2.2627442786318328</v>
      </c>
    </row>
    <row r="35" spans="1:18" x14ac:dyDescent="0.25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</row>
    <row r="37" spans="1:18" x14ac:dyDescent="0.25">
      <c r="A37" s="7" t="s">
        <v>7</v>
      </c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</row>
    <row r="38" spans="1:18" x14ac:dyDescent="0.25">
      <c r="B38" s="8"/>
      <c r="C38" s="8"/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</row>
    <row r="39" spans="1:18" x14ac:dyDescent="0.25">
      <c r="B39" s="2" t="s">
        <v>26</v>
      </c>
      <c r="C39" s="2" t="s">
        <v>27</v>
      </c>
      <c r="D39" s="2" t="s">
        <v>28</v>
      </c>
      <c r="E39" s="2" t="s">
        <v>30</v>
      </c>
      <c r="F39" s="2" t="s">
        <v>29</v>
      </c>
      <c r="G39" s="2" t="s">
        <v>31</v>
      </c>
      <c r="H39" s="2" t="s">
        <v>32</v>
      </c>
      <c r="I39" s="2" t="s">
        <v>33</v>
      </c>
      <c r="J39" s="2" t="s">
        <v>34</v>
      </c>
      <c r="K39" s="2" t="s">
        <v>35</v>
      </c>
      <c r="L39" s="2" t="s">
        <v>36</v>
      </c>
      <c r="M39" s="2" t="s">
        <v>37</v>
      </c>
      <c r="N39" s="2" t="s">
        <v>38</v>
      </c>
      <c r="O39" s="2" t="s">
        <v>39</v>
      </c>
      <c r="P39" s="2" t="s">
        <v>40</v>
      </c>
      <c r="Q39" s="10" t="s">
        <v>10</v>
      </c>
      <c r="R39" s="10" t="s">
        <v>11</v>
      </c>
    </row>
    <row r="40" spans="1:18" x14ac:dyDescent="0.25"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1"/>
      <c r="R40" s="1"/>
    </row>
    <row r="41" spans="1:18" x14ac:dyDescent="0.25">
      <c r="A41" s="3" t="s">
        <v>0</v>
      </c>
      <c r="B41" s="4">
        <v>0.98713397999999997</v>
      </c>
      <c r="C41" s="4">
        <v>1</v>
      </c>
      <c r="D41" s="4">
        <f>ABS(B41-C41)</f>
        <v>1.2866020000000034E-2</v>
      </c>
      <c r="E41" s="4">
        <v>0.99881863999999998</v>
      </c>
      <c r="F41" s="4">
        <v>1</v>
      </c>
      <c r="G41" s="4">
        <f>ABS(E41-F41)</f>
        <v>1.1813600000000202E-3</v>
      </c>
      <c r="H41" s="4">
        <v>1.0295010200000001</v>
      </c>
      <c r="I41" s="4">
        <v>1</v>
      </c>
      <c r="J41" s="4">
        <f>ABS(H41-I41)</f>
        <v>2.95010200000001E-2</v>
      </c>
      <c r="K41" s="4">
        <v>0.93637488999999996</v>
      </c>
      <c r="L41" s="4">
        <v>1</v>
      </c>
      <c r="M41" s="4">
        <f>ABS(K41-L41)</f>
        <v>6.362511000000004E-2</v>
      </c>
      <c r="N41" s="4">
        <v>1.00171959</v>
      </c>
      <c r="O41" s="4">
        <v>1</v>
      </c>
      <c r="P41" s="4">
        <f>ABS(N41-O41)</f>
        <v>1.7195899999999931E-3</v>
      </c>
      <c r="Q41" s="12">
        <f>ABS(AVERAGE(D41,G41,J41,M41,P41))*1000</f>
        <v>21.778620000000036</v>
      </c>
      <c r="R41" s="12">
        <f>ABS(STDEVA(D41,G41,J41,M41,P41))*1000</f>
        <v>26.061515832202684</v>
      </c>
    </row>
    <row r="42" spans="1:18" x14ac:dyDescent="0.25">
      <c r="A42" s="3" t="s">
        <v>1</v>
      </c>
      <c r="B42" s="4">
        <v>2.95316036</v>
      </c>
      <c r="C42" s="4">
        <v>3</v>
      </c>
      <c r="D42" s="4">
        <f>ABS(B42-C42)</f>
        <v>4.683963999999996E-2</v>
      </c>
      <c r="E42" s="4">
        <v>3.00116651</v>
      </c>
      <c r="F42" s="4">
        <v>3</v>
      </c>
      <c r="G42" s="4">
        <f>ABS(E42-F42)</f>
        <v>1.1665100000000095E-3</v>
      </c>
      <c r="H42" s="4">
        <v>3.0298518699999999</v>
      </c>
      <c r="I42" s="4">
        <v>3</v>
      </c>
      <c r="J42" s="4">
        <f>ABS(H42-I42)</f>
        <v>2.9851869999999892E-2</v>
      </c>
      <c r="K42" s="4">
        <v>2.93473535</v>
      </c>
      <c r="L42" s="4">
        <v>3</v>
      </c>
      <c r="M42" s="4">
        <f>ABS(K42-L42)</f>
        <v>6.5264650000000035E-2</v>
      </c>
      <c r="N42" s="4">
        <v>3.0005728700000001</v>
      </c>
      <c r="O42" s="4">
        <v>3</v>
      </c>
      <c r="P42" s="4">
        <f>ABS(N42-O42)</f>
        <v>5.7287000000005861E-4</v>
      </c>
      <c r="Q42" s="12">
        <f>ABS(AVERAGE(D42,G42,J42,M42,P42))*1000</f>
        <v>28.739107999999991</v>
      </c>
      <c r="R42" s="12">
        <f>ABS(STDEVA(D42,G42,J42,M42,P42))*1000</f>
        <v>28.357396918122074</v>
      </c>
    </row>
    <row r="43" spans="1:18" x14ac:dyDescent="0.25">
      <c r="A43" s="3" t="s">
        <v>2</v>
      </c>
      <c r="B43" s="4">
        <v>4.9879644599999997</v>
      </c>
      <c r="C43" s="4">
        <v>5</v>
      </c>
      <c r="D43" s="4">
        <f>ABS(B43-C43)</f>
        <v>1.2035540000000289E-2</v>
      </c>
      <c r="E43" s="4">
        <v>5.0067475000000004</v>
      </c>
      <c r="F43" s="4">
        <v>5</v>
      </c>
      <c r="G43" s="4">
        <f>ABS(E43-F43)</f>
        <v>6.7475000000003504E-3</v>
      </c>
      <c r="H43" s="4">
        <v>5.0116417200000001</v>
      </c>
      <c r="I43" s="4">
        <v>5</v>
      </c>
      <c r="J43" s="4">
        <f>ABS(H43-I43)</f>
        <v>1.1641720000000078E-2</v>
      </c>
      <c r="K43" s="4">
        <v>4.9307159900000004</v>
      </c>
      <c r="L43" s="4">
        <v>5</v>
      </c>
      <c r="M43" s="4">
        <f>ABS(K43-L43)</f>
        <v>6.9284009999999618E-2</v>
      </c>
      <c r="N43" s="4">
        <v>4.98687199</v>
      </c>
      <c r="O43" s="4">
        <v>5</v>
      </c>
      <c r="P43" s="4">
        <f>ABS(N43-O43)</f>
        <v>1.3128009999999968E-2</v>
      </c>
      <c r="Q43" s="12">
        <f>ABS(AVERAGE(D43,G43,J43,M43,P43))*1000</f>
        <v>22.567356000000061</v>
      </c>
      <c r="R43" s="12">
        <f>ABS(STDEVA(D43,G43,J43,M43,P43))*1000</f>
        <v>26.230247463503208</v>
      </c>
    </row>
    <row r="44" spans="1:18" x14ac:dyDescent="0.25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</row>
    <row r="46" spans="1:18" x14ac:dyDescent="0.25">
      <c r="A46" s="7" t="s">
        <v>8</v>
      </c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</row>
    <row r="47" spans="1:18" x14ac:dyDescent="0.25">
      <c r="B47" s="8"/>
      <c r="C47" s="8"/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</row>
    <row r="48" spans="1:18" x14ac:dyDescent="0.25">
      <c r="B48" s="2" t="s">
        <v>26</v>
      </c>
      <c r="C48" s="2" t="s">
        <v>27</v>
      </c>
      <c r="D48" s="2" t="s">
        <v>28</v>
      </c>
      <c r="E48" s="2" t="s">
        <v>30</v>
      </c>
      <c r="F48" s="2" t="s">
        <v>29</v>
      </c>
      <c r="G48" s="2" t="s">
        <v>31</v>
      </c>
      <c r="H48" s="2" t="s">
        <v>32</v>
      </c>
      <c r="I48" s="2" t="s">
        <v>33</v>
      </c>
      <c r="J48" s="2" t="s">
        <v>34</v>
      </c>
      <c r="K48" s="2" t="s">
        <v>35</v>
      </c>
      <c r="L48" s="2" t="s">
        <v>36</v>
      </c>
      <c r="M48" s="2" t="s">
        <v>37</v>
      </c>
      <c r="N48" s="2" t="s">
        <v>38</v>
      </c>
      <c r="O48" s="2" t="s">
        <v>39</v>
      </c>
      <c r="P48" s="2" t="s">
        <v>40</v>
      </c>
      <c r="Q48" s="10" t="s">
        <v>10</v>
      </c>
      <c r="R48" s="10" t="s">
        <v>11</v>
      </c>
    </row>
    <row r="49" spans="1:18" x14ac:dyDescent="0.25"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1"/>
      <c r="R49" s="1"/>
    </row>
    <row r="50" spans="1:18" x14ac:dyDescent="0.25">
      <c r="A50" s="3" t="s">
        <v>0</v>
      </c>
      <c r="B50" s="4">
        <v>0.99022825651450519</v>
      </c>
      <c r="C50" s="4">
        <v>1</v>
      </c>
      <c r="D50" s="4">
        <f>ABS(B50-C50)</f>
        <v>9.7717434854948104E-3</v>
      </c>
      <c r="E50" s="4">
        <v>0.96620287724696818</v>
      </c>
      <c r="F50" s="4">
        <v>1</v>
      </c>
      <c r="G50" s="4">
        <f>ABS(E50-F50)</f>
        <v>3.3797122753031816E-2</v>
      </c>
      <c r="H50" s="4">
        <v>1.1323126776642347</v>
      </c>
      <c r="I50" s="4">
        <v>1</v>
      </c>
      <c r="J50" s="4">
        <f>ABS(H50-I50)</f>
        <v>0.13231267766423471</v>
      </c>
      <c r="K50" s="4">
        <v>1.1583073858003516</v>
      </c>
      <c r="L50" s="4">
        <v>1</v>
      </c>
      <c r="M50" s="4">
        <f>ABS(K50-L50)</f>
        <v>0.15830738580035164</v>
      </c>
      <c r="N50" s="4">
        <v>0.9207583830734547</v>
      </c>
      <c r="O50" s="4">
        <v>1</v>
      </c>
      <c r="P50" s="4">
        <f>ABS(N50-O50)</f>
        <v>7.92416169265453E-2</v>
      </c>
      <c r="Q50" s="12">
        <f>ABS(AVERAGE(D50,G50,J50,M50,P50))*1000</f>
        <v>82.686109325931653</v>
      </c>
      <c r="R50" s="12">
        <f>ABS(STDEVA(D50,G50,J50,M50,P50))*1000</f>
        <v>63.047355262898634</v>
      </c>
    </row>
    <row r="51" spans="1:18" x14ac:dyDescent="0.25">
      <c r="A51" s="3" t="s">
        <v>1</v>
      </c>
      <c r="B51" s="4">
        <v>3.0844260406110555</v>
      </c>
      <c r="C51" s="4">
        <v>3</v>
      </c>
      <c r="D51" s="4">
        <f t="shared" ref="D51:D52" si="0">ABS(B51-C51)</f>
        <v>8.4426040611055519E-2</v>
      </c>
      <c r="E51" s="4">
        <v>3.0579751470539431</v>
      </c>
      <c r="F51" s="4">
        <v>3</v>
      </c>
      <c r="G51" s="4">
        <f t="shared" ref="G51:G52" si="1">ABS(E51-F51)</f>
        <v>5.7975147053943132E-2</v>
      </c>
      <c r="H51" s="4">
        <v>2.8425685567809236</v>
      </c>
      <c r="I51" s="4">
        <v>3</v>
      </c>
      <c r="J51" s="4">
        <f t="shared" ref="J51:J52" si="2">ABS(H51-I51)</f>
        <v>0.15743144321907643</v>
      </c>
      <c r="K51" s="4">
        <v>3.0322585641727313</v>
      </c>
      <c r="L51" s="4">
        <v>3</v>
      </c>
      <c r="M51" s="4">
        <f t="shared" ref="M51:M52" si="3">ABS(K51-L51)</f>
        <v>3.2258564172731319E-2</v>
      </c>
      <c r="N51" s="4">
        <v>3.0210812633890027</v>
      </c>
      <c r="O51" s="4">
        <v>3</v>
      </c>
      <c r="P51" s="4">
        <f t="shared" ref="P51:P52" si="4">ABS(N51-O51)</f>
        <v>2.1081263389002736E-2</v>
      </c>
      <c r="Q51" s="12">
        <f>ABS(AVERAGE(D51,G51,J51,M51,P51))*1000</f>
        <v>70.634491689161834</v>
      </c>
      <c r="R51" s="12">
        <f>ABS(STDEVA(D51,G51,J51,M51,P51))*1000</f>
        <v>54.342457781320931</v>
      </c>
    </row>
    <row r="52" spans="1:18" x14ac:dyDescent="0.25">
      <c r="A52" s="3" t="s">
        <v>2</v>
      </c>
      <c r="B52" s="4">
        <v>4.8208584297819463</v>
      </c>
      <c r="C52" s="4">
        <v>5</v>
      </c>
      <c r="D52" s="4">
        <f t="shared" si="0"/>
        <v>0.17914157021805366</v>
      </c>
      <c r="E52" s="4">
        <v>4.2322802364684868</v>
      </c>
      <c r="F52" s="4">
        <v>5</v>
      </c>
      <c r="G52" s="4">
        <f t="shared" si="1"/>
        <v>0.76771976353151317</v>
      </c>
      <c r="H52" s="4">
        <v>4.7046857493354226</v>
      </c>
      <c r="I52" s="4">
        <v>5</v>
      </c>
      <c r="J52" s="4">
        <f t="shared" si="2"/>
        <v>0.29531425066457739</v>
      </c>
      <c r="K52" s="4">
        <v>5.0889833955319057</v>
      </c>
      <c r="L52" s="4">
        <v>5</v>
      </c>
      <c r="M52" s="4">
        <f t="shared" si="3"/>
        <v>8.8983395531905707E-2</v>
      </c>
      <c r="N52" s="4">
        <v>4.975198488502655</v>
      </c>
      <c r="O52" s="4">
        <v>5</v>
      </c>
      <c r="P52" s="4">
        <f t="shared" si="4"/>
        <v>2.4801511497344997E-2</v>
      </c>
      <c r="Q52" s="12">
        <f>ABS(AVERAGE(D52,G52,J52,M52,P52))*1000</f>
        <v>271.19209828867895</v>
      </c>
      <c r="R52" s="12">
        <f>ABS(STDEVA(D52,G52,J52,M52,P52))*1000</f>
        <v>295.59399221081571</v>
      </c>
    </row>
    <row r="53" spans="1:18" x14ac:dyDescent="0.25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</row>
    <row r="55" spans="1:18" x14ac:dyDescent="0.25">
      <c r="A55" s="7" t="s">
        <v>9</v>
      </c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</row>
    <row r="56" spans="1:18" x14ac:dyDescent="0.25">
      <c r="B56" s="8"/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</row>
    <row r="57" spans="1:18" x14ac:dyDescent="0.25">
      <c r="B57" s="2" t="s">
        <v>26</v>
      </c>
      <c r="C57" s="2" t="s">
        <v>27</v>
      </c>
      <c r="D57" s="2" t="s">
        <v>28</v>
      </c>
      <c r="E57" s="2" t="s">
        <v>30</v>
      </c>
      <c r="F57" s="2" t="s">
        <v>29</v>
      </c>
      <c r="G57" s="2" t="s">
        <v>31</v>
      </c>
      <c r="H57" s="2" t="s">
        <v>32</v>
      </c>
      <c r="I57" s="2" t="s">
        <v>33</v>
      </c>
      <c r="J57" s="2" t="s">
        <v>34</v>
      </c>
      <c r="K57" s="2" t="s">
        <v>35</v>
      </c>
      <c r="L57" s="2" t="s">
        <v>36</v>
      </c>
      <c r="M57" s="2" t="s">
        <v>37</v>
      </c>
      <c r="N57" s="2" t="s">
        <v>38</v>
      </c>
      <c r="O57" s="2" t="s">
        <v>39</v>
      </c>
      <c r="P57" s="2" t="s">
        <v>40</v>
      </c>
      <c r="Q57" s="10" t="s">
        <v>10</v>
      </c>
      <c r="R57" s="10" t="s">
        <v>11</v>
      </c>
    </row>
    <row r="58" spans="1:18" x14ac:dyDescent="0.25"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1"/>
      <c r="R58" s="1"/>
    </row>
    <row r="59" spans="1:18" x14ac:dyDescent="0.25">
      <c r="A59" s="3" t="s">
        <v>0</v>
      </c>
      <c r="B59" s="4">
        <v>1.0035406688744084</v>
      </c>
      <c r="C59" s="4">
        <v>1</v>
      </c>
      <c r="D59" s="4">
        <f>ABS(B59-C59)</f>
        <v>3.5406688744084036E-3</v>
      </c>
      <c r="E59" s="4">
        <v>0.98235395682973159</v>
      </c>
      <c r="F59" s="4">
        <v>1</v>
      </c>
      <c r="G59" s="4">
        <f>ABS(E59-F59)</f>
        <v>1.7646043170268411E-2</v>
      </c>
      <c r="H59" s="4">
        <v>0.9866178426854042</v>
      </c>
      <c r="I59" s="4">
        <v>1</v>
      </c>
      <c r="J59" s="4">
        <f>ABS(H59-I59)</f>
        <v>1.3382157314595799E-2</v>
      </c>
      <c r="K59" s="4">
        <v>0.98772358267139049</v>
      </c>
      <c r="L59" s="4">
        <v>1</v>
      </c>
      <c r="M59" s="4">
        <f>ABS(K59-L59)</f>
        <v>1.2276417328609512E-2</v>
      </c>
      <c r="N59" s="4">
        <v>0.99248691688156332</v>
      </c>
      <c r="O59" s="4">
        <v>1</v>
      </c>
      <c r="P59" s="4">
        <f>ABS(N59-O59)</f>
        <v>7.5130831184366809E-3</v>
      </c>
      <c r="Q59" s="12">
        <f>ABS(AVERAGE(D59,G59,J59,M59,P59))*1000</f>
        <v>10.871673961263761</v>
      </c>
      <c r="R59" s="12">
        <f>ABS(STDEVA(D59,G59,J59,M59,P59))*1000</f>
        <v>5.4587470359137935</v>
      </c>
    </row>
    <row r="60" spans="1:18" x14ac:dyDescent="0.25">
      <c r="A60" s="3" t="s">
        <v>1</v>
      </c>
      <c r="B60" s="4">
        <v>2.9898627309417636</v>
      </c>
      <c r="C60" s="4">
        <v>3</v>
      </c>
      <c r="D60" s="4">
        <f t="shared" ref="D60:D61" si="5">ABS(B60-C60)</f>
        <v>1.013726905823642E-2</v>
      </c>
      <c r="E60" s="4">
        <v>2.9675798498623536</v>
      </c>
      <c r="F60" s="4">
        <v>3</v>
      </c>
      <c r="G60" s="4">
        <f t="shared" ref="G60:G61" si="6">ABS(E60-F60)</f>
        <v>3.2420150137646431E-2</v>
      </c>
      <c r="H60" s="4">
        <v>2.9767115484552065</v>
      </c>
      <c r="I60" s="4">
        <v>3</v>
      </c>
      <c r="J60" s="4">
        <f t="shared" ref="J60:J61" si="7">ABS(H60-I60)</f>
        <v>2.3288451544793531E-2</v>
      </c>
      <c r="K60" s="4">
        <v>2.9783088147771126</v>
      </c>
      <c r="L60" s="4">
        <v>3</v>
      </c>
      <c r="M60" s="4">
        <f t="shared" ref="M60:M61" si="8">ABS(K60-L60)</f>
        <v>2.1691185222887377E-2</v>
      </c>
      <c r="N60" s="4">
        <v>2.9707516993045804</v>
      </c>
      <c r="O60" s="4">
        <v>3</v>
      </c>
      <c r="P60" s="4">
        <f t="shared" ref="P60:P61" si="9">ABS(N60-O60)</f>
        <v>2.9248300695419616E-2</v>
      </c>
      <c r="Q60" s="12">
        <f>ABS(AVERAGE(D60,G60,J60,M60,P60))*1000</f>
        <v>23.357071331796675</v>
      </c>
      <c r="R60" s="12">
        <f>ABS(STDEVA(D60,G60,J60,M60,P60))*1000</f>
        <v>8.5788845168079764</v>
      </c>
    </row>
    <row r="61" spans="1:18" x14ac:dyDescent="0.25">
      <c r="A61" s="3" t="s">
        <v>2</v>
      </c>
      <c r="B61" s="4">
        <v>4.9709932663107983</v>
      </c>
      <c r="C61" s="4">
        <v>5</v>
      </c>
      <c r="D61" s="4">
        <f t="shared" si="5"/>
        <v>2.9006733689201702E-2</v>
      </c>
      <c r="E61" s="4">
        <v>4.9509141296588375</v>
      </c>
      <c r="F61" s="4">
        <v>5</v>
      </c>
      <c r="G61" s="4">
        <f t="shared" si="6"/>
        <v>4.9085870341162519E-2</v>
      </c>
      <c r="H61" s="4">
        <v>4.950765638518015</v>
      </c>
      <c r="I61" s="4">
        <v>5</v>
      </c>
      <c r="J61" s="4">
        <f t="shared" si="7"/>
        <v>4.9234361481985012E-2</v>
      </c>
      <c r="K61" s="4">
        <v>4.9605087884246579</v>
      </c>
      <c r="L61" s="4">
        <v>5</v>
      </c>
      <c r="M61" s="4">
        <f t="shared" si="8"/>
        <v>3.9491211575342078E-2</v>
      </c>
      <c r="N61" s="4">
        <v>4.9612876627523805</v>
      </c>
      <c r="O61" s="4">
        <v>5</v>
      </c>
      <c r="P61" s="4">
        <f t="shared" si="9"/>
        <v>3.8712337247619466E-2</v>
      </c>
      <c r="Q61" s="12">
        <f>ABS(AVERAGE(D61,G61,J61,M61,P61))*1000</f>
        <v>41.106102867062155</v>
      </c>
      <c r="R61" s="12">
        <f>ABS(STDEVA(D61,G61,J61,M61,P61))*1000</f>
        <v>8.433237801681436</v>
      </c>
    </row>
    <row r="62" spans="1:18" x14ac:dyDescent="0.25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</row>
    <row r="64" spans="1:18" x14ac:dyDescent="0.25">
      <c r="A64" s="9"/>
      <c r="B64" s="9"/>
      <c r="C64" s="9"/>
      <c r="D64" s="9"/>
      <c r="E64" s="9"/>
      <c r="F64" s="9"/>
      <c r="G64" s="9"/>
      <c r="H64" s="9"/>
      <c r="I64" s="9"/>
      <c r="J64" s="9"/>
      <c r="K64" s="9"/>
      <c r="L64" s="9"/>
      <c r="M64" s="9"/>
      <c r="N64" s="9"/>
      <c r="O64" s="9"/>
      <c r="P64" s="9"/>
      <c r="Q64" s="9"/>
      <c r="R64" s="9"/>
    </row>
  </sheetData>
  <mergeCells count="33">
    <mergeCell ref="A64:R64"/>
    <mergeCell ref="A55:R55"/>
    <mergeCell ref="B56:D56"/>
    <mergeCell ref="E56:G56"/>
    <mergeCell ref="H56:J56"/>
    <mergeCell ref="K56:M56"/>
    <mergeCell ref="N56:P56"/>
    <mergeCell ref="A1:R1"/>
    <mergeCell ref="A10:R10"/>
    <mergeCell ref="A19:R19"/>
    <mergeCell ref="B20:D20"/>
    <mergeCell ref="E20:G20"/>
    <mergeCell ref="H20:J20"/>
    <mergeCell ref="K20:M20"/>
    <mergeCell ref="N20:P20"/>
    <mergeCell ref="A28:R28"/>
    <mergeCell ref="B29:D29"/>
    <mergeCell ref="E29:G29"/>
    <mergeCell ref="H29:J29"/>
    <mergeCell ref="K29:M29"/>
    <mergeCell ref="N29:P29"/>
    <mergeCell ref="A37:R37"/>
    <mergeCell ref="B38:D38"/>
    <mergeCell ref="E38:G38"/>
    <mergeCell ref="H38:J38"/>
    <mergeCell ref="K38:M38"/>
    <mergeCell ref="N38:P38"/>
    <mergeCell ref="A46:R46"/>
    <mergeCell ref="B47:D47"/>
    <mergeCell ref="E47:G47"/>
    <mergeCell ref="H47:J47"/>
    <mergeCell ref="K47:M47"/>
    <mergeCell ref="N47:P47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4"/>
  <sheetViews>
    <sheetView zoomScale="85" zoomScaleNormal="85" workbookViewId="0">
      <selection activeCell="D65" sqref="D65"/>
    </sheetView>
  </sheetViews>
  <sheetFormatPr baseColWidth="10" defaultRowHeight="15" x14ac:dyDescent="0.25"/>
  <cols>
    <col min="1" max="1" width="20" bestFit="1" customWidth="1"/>
    <col min="12" max="12" width="13.140625" bestFit="1" customWidth="1"/>
  </cols>
  <sheetData>
    <row r="1" spans="1:18" x14ac:dyDescent="0.25">
      <c r="A1" s="7" t="s">
        <v>12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</row>
    <row r="2" spans="1:18" x14ac:dyDescent="0.25"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</row>
    <row r="3" spans="1:18" x14ac:dyDescent="0.25">
      <c r="B3" s="2" t="s">
        <v>26</v>
      </c>
      <c r="C3" s="2" t="s">
        <v>27</v>
      </c>
      <c r="D3" s="2" t="s">
        <v>28</v>
      </c>
      <c r="E3" s="2" t="s">
        <v>30</v>
      </c>
      <c r="F3" s="2" t="s">
        <v>29</v>
      </c>
      <c r="G3" s="2" t="s">
        <v>31</v>
      </c>
      <c r="H3" s="2" t="s">
        <v>32</v>
      </c>
      <c r="I3" s="2" t="s">
        <v>33</v>
      </c>
      <c r="J3" s="2" t="s">
        <v>34</v>
      </c>
      <c r="K3" s="2" t="s">
        <v>35</v>
      </c>
      <c r="L3" s="2" t="s">
        <v>36</v>
      </c>
      <c r="M3" s="2" t="s">
        <v>37</v>
      </c>
      <c r="N3" s="2" t="s">
        <v>38</v>
      </c>
      <c r="O3" s="2" t="s">
        <v>39</v>
      </c>
      <c r="P3" s="2" t="s">
        <v>40</v>
      </c>
      <c r="Q3" s="10" t="s">
        <v>10</v>
      </c>
      <c r="R3" s="10" t="s">
        <v>11</v>
      </c>
    </row>
    <row r="4" spans="1:18" x14ac:dyDescent="0.25"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11"/>
      <c r="R4" s="11"/>
    </row>
    <row r="5" spans="1:18" x14ac:dyDescent="0.25">
      <c r="A5" s="3" t="s">
        <v>0</v>
      </c>
      <c r="B5" s="4">
        <v>1.001808</v>
      </c>
      <c r="C5" s="4">
        <v>1</v>
      </c>
      <c r="D5" s="4">
        <v>1.8080000000000318E-3</v>
      </c>
      <c r="E5" s="4">
        <v>1.0045500000000001</v>
      </c>
      <c r="F5" s="4">
        <v>1</v>
      </c>
      <c r="G5" s="4">
        <v>4.550000000000054E-3</v>
      </c>
      <c r="H5" s="4">
        <v>1.002372</v>
      </c>
      <c r="I5" s="4">
        <v>1</v>
      </c>
      <c r="J5" s="4">
        <v>2.3720000000000407E-3</v>
      </c>
      <c r="K5" s="4">
        <v>1.0010180000000002</v>
      </c>
      <c r="L5" s="4">
        <v>1</v>
      </c>
      <c r="M5" s="4">
        <v>1.0180000000001854E-3</v>
      </c>
      <c r="N5" s="4">
        <v>1.0025599999999999</v>
      </c>
      <c r="O5" s="4">
        <v>1</v>
      </c>
      <c r="P5" s="4">
        <v>2.5599999999998957E-3</v>
      </c>
      <c r="Q5" s="12">
        <f>ABS(AVERAGE(D5,G5,J5,M5,P5))*1000</f>
        <v>2.4616000000000415</v>
      </c>
      <c r="R5" s="12">
        <f>ABS(STDEVA(D5,G5,J5,M5,P5))*1000</f>
        <v>1.3124689710617561</v>
      </c>
    </row>
    <row r="6" spans="1:18" x14ac:dyDescent="0.25">
      <c r="A6" s="3" t="s">
        <v>1</v>
      </c>
      <c r="B6" s="4">
        <v>3.0024140000000004</v>
      </c>
      <c r="C6" s="4">
        <v>3</v>
      </c>
      <c r="D6" s="4">
        <v>2.4140000000003603E-3</v>
      </c>
      <c r="E6" s="4">
        <v>3.0050140000000001</v>
      </c>
      <c r="F6" s="4">
        <v>3</v>
      </c>
      <c r="G6" s="4">
        <v>5.014000000000074E-3</v>
      </c>
      <c r="H6" s="4">
        <v>3.0024860000000002</v>
      </c>
      <c r="I6" s="4">
        <v>3</v>
      </c>
      <c r="J6" s="4">
        <v>2.4860000000002103E-3</v>
      </c>
      <c r="K6" s="4">
        <v>3.0034219999999996</v>
      </c>
      <c r="L6" s="4">
        <v>3</v>
      </c>
      <c r="M6" s="4">
        <v>3.421999999999592E-3</v>
      </c>
      <c r="N6" s="4">
        <v>3.0044619999999997</v>
      </c>
      <c r="O6" s="4">
        <v>3</v>
      </c>
      <c r="P6" s="4">
        <v>4.4619999999997439E-3</v>
      </c>
      <c r="Q6" s="12">
        <f>ABS(AVERAGE(D6,G6,J6,M6,P6))*1000</f>
        <v>3.5595999999999961</v>
      </c>
      <c r="R6" s="12">
        <f>ABS(STDEVA(D6,G6,J6,M6,P6))*1000</f>
        <v>1.1633523971693387</v>
      </c>
    </row>
    <row r="7" spans="1:18" x14ac:dyDescent="0.25">
      <c r="A7" s="3" t="s">
        <v>2</v>
      </c>
      <c r="B7" s="4">
        <v>5.0011000000000001</v>
      </c>
      <c r="C7" s="4">
        <v>5</v>
      </c>
      <c r="D7" s="4">
        <v>1.1000000000001009E-3</v>
      </c>
      <c r="E7" s="4">
        <v>5.005166</v>
      </c>
      <c r="F7" s="4">
        <v>5</v>
      </c>
      <c r="G7" s="4">
        <v>5.1660000000000039E-3</v>
      </c>
      <c r="H7" s="4">
        <v>5.0038320000000001</v>
      </c>
      <c r="I7" s="4">
        <v>5</v>
      </c>
      <c r="J7" s="4">
        <v>3.8320000000000576E-3</v>
      </c>
      <c r="K7" s="4">
        <v>5.0016780000000001</v>
      </c>
      <c r="L7" s="4">
        <v>5</v>
      </c>
      <c r="M7" s="4">
        <v>1.6780000000000683E-3</v>
      </c>
      <c r="N7" s="4">
        <v>5.0034779999999994</v>
      </c>
      <c r="O7" s="4">
        <v>5</v>
      </c>
      <c r="P7" s="4">
        <v>3.477999999999426E-3</v>
      </c>
      <c r="Q7" s="12">
        <f>ABS(AVERAGE(D7,G7,J7,M7,P7))*1000</f>
        <v>3.0507999999999313</v>
      </c>
      <c r="R7" s="12">
        <f>ABS(STDEVA(D7,G7,J7,M7,P7))*1000</f>
        <v>1.6550713579781866</v>
      </c>
    </row>
    <row r="8" spans="1:18" x14ac:dyDescent="0.25">
      <c r="A8" s="3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</row>
    <row r="10" spans="1:18" x14ac:dyDescent="0.25">
      <c r="A10" s="7" t="s">
        <v>13</v>
      </c>
      <c r="B10" s="7"/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</row>
    <row r="11" spans="1:18" x14ac:dyDescent="0.25">
      <c r="B11" s="6"/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</row>
    <row r="12" spans="1:18" x14ac:dyDescent="0.25">
      <c r="B12" s="2" t="s">
        <v>26</v>
      </c>
      <c r="C12" s="2" t="s">
        <v>27</v>
      </c>
      <c r="D12" s="2" t="s">
        <v>28</v>
      </c>
      <c r="E12" s="2" t="s">
        <v>30</v>
      </c>
      <c r="F12" s="2" t="s">
        <v>29</v>
      </c>
      <c r="G12" s="2" t="s">
        <v>31</v>
      </c>
      <c r="H12" s="2" t="s">
        <v>32</v>
      </c>
      <c r="I12" s="2" t="s">
        <v>33</v>
      </c>
      <c r="J12" s="2" t="s">
        <v>34</v>
      </c>
      <c r="K12" s="2" t="s">
        <v>35</v>
      </c>
      <c r="L12" s="2" t="s">
        <v>36</v>
      </c>
      <c r="M12" s="2" t="s">
        <v>37</v>
      </c>
      <c r="N12" s="2" t="s">
        <v>38</v>
      </c>
      <c r="O12" s="2" t="s">
        <v>39</v>
      </c>
      <c r="P12" s="2" t="s">
        <v>40</v>
      </c>
      <c r="Q12" s="10" t="s">
        <v>10</v>
      </c>
      <c r="R12" s="10" t="s">
        <v>11</v>
      </c>
    </row>
    <row r="13" spans="1:18" x14ac:dyDescent="0.25"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1"/>
      <c r="R13" s="1"/>
    </row>
    <row r="14" spans="1:18" x14ac:dyDescent="0.25">
      <c r="A14" s="3" t="s">
        <v>0</v>
      </c>
      <c r="B14" s="4">
        <v>1.0030855999999999</v>
      </c>
      <c r="C14" s="4">
        <v>1</v>
      </c>
      <c r="D14" s="4">
        <v>3.0855999999999106E-3</v>
      </c>
      <c r="E14" s="4">
        <v>0.9924746000000001</v>
      </c>
      <c r="F14" s="4">
        <v>1</v>
      </c>
      <c r="G14" s="4">
        <v>7.5253999999999044E-3</v>
      </c>
      <c r="H14" s="4">
        <v>1.0039058000000001</v>
      </c>
      <c r="I14" s="4">
        <v>1</v>
      </c>
      <c r="J14" s="4">
        <v>3.9058000000000703E-3</v>
      </c>
      <c r="K14" s="4">
        <v>1.0028466</v>
      </c>
      <c r="L14" s="4">
        <v>1</v>
      </c>
      <c r="M14" s="4">
        <v>2.8466000000000324E-3</v>
      </c>
      <c r="N14" s="4">
        <v>1.0022787999999998</v>
      </c>
      <c r="O14" s="4">
        <v>1</v>
      </c>
      <c r="P14" s="4">
        <v>2.2787999999998032E-3</v>
      </c>
      <c r="Q14" s="12">
        <f>ABS(AVERAGE(D14,G14,J14,M14,P14))*1000</f>
        <v>3.9284399999999446</v>
      </c>
      <c r="R14" s="12">
        <f>ABS(STDEVA(D14,G14,J14,M14,P14))*1000</f>
        <v>2.0940811225929159</v>
      </c>
    </row>
    <row r="15" spans="1:18" x14ac:dyDescent="0.25">
      <c r="A15" s="3" t="s">
        <v>1</v>
      </c>
      <c r="B15" s="4">
        <v>3.0073137999999999</v>
      </c>
      <c r="C15" s="4">
        <v>3</v>
      </c>
      <c r="D15" s="4">
        <v>7.3137999999999259E-3</v>
      </c>
      <c r="E15" s="4">
        <v>3.0001234000000001</v>
      </c>
      <c r="F15" s="4">
        <v>3</v>
      </c>
      <c r="G15" s="4">
        <v>1.2340000000010676E-4</v>
      </c>
      <c r="H15" s="4">
        <v>3.0087985999999995</v>
      </c>
      <c r="I15" s="4">
        <v>3</v>
      </c>
      <c r="J15" s="4">
        <v>8.7985999999995457E-3</v>
      </c>
      <c r="K15" s="4">
        <v>3.0074703999999999</v>
      </c>
      <c r="L15" s="4">
        <v>3</v>
      </c>
      <c r="M15" s="4">
        <v>7.4703999999998771E-3</v>
      </c>
      <c r="N15" s="4">
        <v>3.0085836000000001</v>
      </c>
      <c r="O15" s="4">
        <v>3</v>
      </c>
      <c r="P15" s="4">
        <v>8.5836000000001356E-3</v>
      </c>
      <c r="Q15" s="12">
        <f>ABS(AVERAGE(D15,G15,J15,M15,P15))*1000</f>
        <v>6.4579599999999182</v>
      </c>
      <c r="R15" s="12">
        <f>ABS(STDEVA(D15,G15,J15,M15,P15))*1000</f>
        <v>3.6014263935278734</v>
      </c>
    </row>
    <row r="16" spans="1:18" x14ac:dyDescent="0.25">
      <c r="A16" s="3" t="s">
        <v>2</v>
      </c>
      <c r="B16" s="4">
        <v>5.0076945999999998</v>
      </c>
      <c r="C16" s="4">
        <v>5</v>
      </c>
      <c r="D16" s="4">
        <v>7.6945999999997738E-3</v>
      </c>
      <c r="E16" s="4">
        <v>4.9980366000000007</v>
      </c>
      <c r="F16" s="4">
        <v>5</v>
      </c>
      <c r="G16" s="4">
        <v>1.9633999999992824E-3</v>
      </c>
      <c r="H16" s="4">
        <v>5.0085257999999993</v>
      </c>
      <c r="I16" s="4">
        <v>5</v>
      </c>
      <c r="J16" s="4">
        <v>8.5257999999992506E-3</v>
      </c>
      <c r="K16" s="4">
        <v>5.0090535999999997</v>
      </c>
      <c r="L16" s="4">
        <v>5</v>
      </c>
      <c r="M16" s="4">
        <v>9.0535999999996619E-3</v>
      </c>
      <c r="N16" s="4">
        <v>5.0063514000000007</v>
      </c>
      <c r="O16" s="4">
        <v>5</v>
      </c>
      <c r="P16" s="4">
        <v>6.3514000000006732E-3</v>
      </c>
      <c r="Q16" s="12">
        <f>ABS(AVERAGE(D16,G16,J16,M16,P16))*1000</f>
        <v>6.7177599999997284</v>
      </c>
      <c r="R16" s="12">
        <f>ABS(STDEVA(D16,G16,J16,M16,P16))*1000</f>
        <v>2.8468198130546312</v>
      </c>
    </row>
    <row r="17" spans="1:18" x14ac:dyDescent="0.25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</row>
    <row r="19" spans="1:18" x14ac:dyDescent="0.25">
      <c r="A19" s="7" t="s">
        <v>14</v>
      </c>
      <c r="B19" s="7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</row>
    <row r="20" spans="1:18" x14ac:dyDescent="0.25"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</row>
    <row r="21" spans="1:18" x14ac:dyDescent="0.25">
      <c r="B21" s="2" t="s">
        <v>26</v>
      </c>
      <c r="C21" s="2" t="s">
        <v>27</v>
      </c>
      <c r="D21" s="2" t="s">
        <v>28</v>
      </c>
      <c r="E21" s="2" t="s">
        <v>30</v>
      </c>
      <c r="F21" s="2" t="s">
        <v>29</v>
      </c>
      <c r="G21" s="2" t="s">
        <v>31</v>
      </c>
      <c r="H21" s="2" t="s">
        <v>32</v>
      </c>
      <c r="I21" s="2" t="s">
        <v>33</v>
      </c>
      <c r="J21" s="2" t="s">
        <v>34</v>
      </c>
      <c r="K21" s="2" t="s">
        <v>35</v>
      </c>
      <c r="L21" s="2" t="s">
        <v>36</v>
      </c>
      <c r="M21" s="2" t="s">
        <v>37</v>
      </c>
      <c r="N21" s="2" t="s">
        <v>38</v>
      </c>
      <c r="O21" s="2" t="s">
        <v>39</v>
      </c>
      <c r="P21" s="2" t="s">
        <v>40</v>
      </c>
      <c r="Q21" s="10" t="s">
        <v>10</v>
      </c>
      <c r="R21" s="10" t="s">
        <v>11</v>
      </c>
    </row>
    <row r="22" spans="1:18" x14ac:dyDescent="0.25"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1"/>
      <c r="R22" s="1"/>
    </row>
    <row r="23" spans="1:18" x14ac:dyDescent="0.25">
      <c r="A23" s="3" t="s">
        <v>0</v>
      </c>
      <c r="B23" s="4">
        <v>1.005911</v>
      </c>
      <c r="C23" s="4">
        <v>1</v>
      </c>
      <c r="D23" s="4">
        <v>5.9109999999999996E-3</v>
      </c>
      <c r="E23" s="4">
        <v>1.0010863999999999</v>
      </c>
      <c r="F23" s="4">
        <v>1</v>
      </c>
      <c r="G23" s="4">
        <v>1.0863999999999319E-3</v>
      </c>
      <c r="H23" s="4">
        <v>0.99997539999999996</v>
      </c>
      <c r="I23" s="4">
        <v>1</v>
      </c>
      <c r="J23" s="4">
        <v>2.4600000000041256E-5</v>
      </c>
      <c r="K23" s="4">
        <v>1.0013356</v>
      </c>
      <c r="L23" s="4">
        <v>1</v>
      </c>
      <c r="M23" s="4">
        <v>1.3355999999999923E-3</v>
      </c>
      <c r="N23" s="4">
        <v>1.0066808</v>
      </c>
      <c r="O23" s="4">
        <v>1</v>
      </c>
      <c r="P23" s="4">
        <v>6.6808000000000423E-3</v>
      </c>
      <c r="Q23" s="12">
        <f>ABS(AVERAGE(D23,G23,J23,M23,P23))*1000</f>
        <v>3.0076800000000015</v>
      </c>
      <c r="R23" s="12">
        <f>ABS(STDEVA(D23,G23,J23,M23,P23))*1000</f>
        <v>3.0539733220838863</v>
      </c>
    </row>
    <row r="24" spans="1:18" x14ac:dyDescent="0.25">
      <c r="A24" s="3" t="s">
        <v>1</v>
      </c>
      <c r="B24" s="4">
        <v>3.0069382</v>
      </c>
      <c r="C24" s="4">
        <v>3</v>
      </c>
      <c r="D24" s="4">
        <v>6.9382000000000055E-3</v>
      </c>
      <c r="E24" s="4">
        <v>3.0010802000000001</v>
      </c>
      <c r="F24" s="4">
        <v>3</v>
      </c>
      <c r="G24" s="4">
        <v>1.0802000000000866E-3</v>
      </c>
      <c r="H24" s="4">
        <v>3.0003377999999996</v>
      </c>
      <c r="I24" s="4">
        <v>3</v>
      </c>
      <c r="J24" s="4">
        <v>3.3779999999961063E-4</v>
      </c>
      <c r="K24" s="4">
        <v>3.0003211999999997</v>
      </c>
      <c r="L24" s="4">
        <v>3</v>
      </c>
      <c r="M24" s="4">
        <v>3.211999999996884E-4</v>
      </c>
      <c r="N24" s="4">
        <v>3.0054907999999996</v>
      </c>
      <c r="O24" s="4">
        <v>3</v>
      </c>
      <c r="P24" s="4">
        <v>5.4907999999995738E-3</v>
      </c>
      <c r="Q24" s="12">
        <f>ABS(AVERAGE(D24,G24,J24,M24,P24))*1000</f>
        <v>2.833639999999793</v>
      </c>
      <c r="R24" s="12">
        <f>ABS(STDEVA(D24,G24,J24,M24,P24))*1000</f>
        <v>3.1434072259254364</v>
      </c>
    </row>
    <row r="25" spans="1:18" x14ac:dyDescent="0.25">
      <c r="A25" s="3" t="s">
        <v>2</v>
      </c>
      <c r="B25" s="4">
        <v>5.0071244000000004</v>
      </c>
      <c r="C25" s="4">
        <v>5</v>
      </c>
      <c r="D25" s="4">
        <v>7.1244000000003638E-3</v>
      </c>
      <c r="E25" s="4">
        <v>5.0048727999999993</v>
      </c>
      <c r="F25" s="4">
        <v>5</v>
      </c>
      <c r="G25" s="4">
        <v>4.8727999999993443E-3</v>
      </c>
      <c r="H25" s="4">
        <v>5.0013584</v>
      </c>
      <c r="I25" s="4">
        <v>5</v>
      </c>
      <c r="J25" s="4">
        <v>1.3583999999999818E-3</v>
      </c>
      <c r="K25" s="4">
        <v>5.0017353999999994</v>
      </c>
      <c r="L25" s="4">
        <v>5</v>
      </c>
      <c r="M25" s="4">
        <v>1.7353999999993874E-3</v>
      </c>
      <c r="N25" s="4">
        <v>5.0043582000000004</v>
      </c>
      <c r="O25" s="4">
        <v>5</v>
      </c>
      <c r="P25" s="4">
        <v>4.3582000000004228E-3</v>
      </c>
      <c r="Q25" s="12">
        <f>ABS(AVERAGE(D25,G25,J25,M25,P25))*1000</f>
        <v>3.8898399999999</v>
      </c>
      <c r="R25" s="12">
        <f>ABS(STDEVA(D25,G25,J25,M25,P25))*1000</f>
        <v>2.3821077868142426</v>
      </c>
    </row>
    <row r="26" spans="1:18" x14ac:dyDescent="0.25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</row>
    <row r="28" spans="1:18" x14ac:dyDescent="0.25">
      <c r="A28" s="7" t="s">
        <v>15</v>
      </c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</row>
    <row r="29" spans="1:18" x14ac:dyDescent="0.25"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</row>
    <row r="30" spans="1:18" x14ac:dyDescent="0.25">
      <c r="B30" s="2" t="s">
        <v>26</v>
      </c>
      <c r="C30" s="2" t="s">
        <v>27</v>
      </c>
      <c r="D30" s="2" t="s">
        <v>28</v>
      </c>
      <c r="E30" s="2" t="s">
        <v>30</v>
      </c>
      <c r="F30" s="2" t="s">
        <v>29</v>
      </c>
      <c r="G30" s="2" t="s">
        <v>31</v>
      </c>
      <c r="H30" s="2" t="s">
        <v>32</v>
      </c>
      <c r="I30" s="2" t="s">
        <v>33</v>
      </c>
      <c r="J30" s="2" t="s">
        <v>34</v>
      </c>
      <c r="K30" s="2" t="s">
        <v>35</v>
      </c>
      <c r="L30" s="2" t="s">
        <v>36</v>
      </c>
      <c r="M30" s="2" t="s">
        <v>37</v>
      </c>
      <c r="N30" s="2" t="s">
        <v>38</v>
      </c>
      <c r="O30" s="2" t="s">
        <v>39</v>
      </c>
      <c r="P30" s="2" t="s">
        <v>40</v>
      </c>
      <c r="Q30" s="10" t="s">
        <v>10</v>
      </c>
      <c r="R30" s="10" t="s">
        <v>11</v>
      </c>
    </row>
    <row r="31" spans="1:18" x14ac:dyDescent="0.25"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1"/>
      <c r="R31" s="1"/>
    </row>
    <row r="32" spans="1:18" x14ac:dyDescent="0.25">
      <c r="A32" s="3" t="s">
        <v>0</v>
      </c>
      <c r="B32" s="4">
        <v>1.0032663533180008</v>
      </c>
      <c r="C32" s="4">
        <v>1</v>
      </c>
      <c r="D32" s="4">
        <v>3.2663533180008475E-3</v>
      </c>
      <c r="E32" s="4">
        <v>1.0051281118469428</v>
      </c>
      <c r="F32" s="4">
        <v>1</v>
      </c>
      <c r="G32" s="4">
        <v>5.1281118469428399E-3</v>
      </c>
      <c r="H32" s="4">
        <v>1.000460185908965</v>
      </c>
      <c r="I32" s="4">
        <v>1</v>
      </c>
      <c r="J32" s="4">
        <v>4.6018590896501621E-4</v>
      </c>
      <c r="K32" s="4">
        <v>1.0018111231988782</v>
      </c>
      <c r="L32" s="4">
        <v>1</v>
      </c>
      <c r="M32" s="4">
        <v>1.8111231988782173E-3</v>
      </c>
      <c r="N32" s="4">
        <v>1.001366246829301</v>
      </c>
      <c r="O32" s="4">
        <v>1</v>
      </c>
      <c r="P32" s="4">
        <v>1.3662468293009766E-3</v>
      </c>
      <c r="Q32" s="12">
        <f>ABS(AVERAGE(D32,G32,J32,M32,P32))*1000</f>
        <v>2.4064042204175795</v>
      </c>
      <c r="R32" s="12">
        <f>ABS(STDEVA(D32,G32,J32,M32,P32))*1000</f>
        <v>1.8283365023603262</v>
      </c>
    </row>
    <row r="33" spans="1:18" x14ac:dyDescent="0.25">
      <c r="A33" s="3" t="s">
        <v>1</v>
      </c>
      <c r="B33" s="4">
        <v>3.0034564135044479</v>
      </c>
      <c r="C33" s="4">
        <v>3</v>
      </c>
      <c r="D33" s="4">
        <v>3.4564135044479194E-3</v>
      </c>
      <c r="E33" s="4">
        <v>3.0076149931680081</v>
      </c>
      <c r="F33" s="4">
        <v>3</v>
      </c>
      <c r="G33" s="4">
        <v>7.6149931680080662E-3</v>
      </c>
      <c r="H33" s="4">
        <v>3.0042820424547361</v>
      </c>
      <c r="I33" s="4">
        <v>3</v>
      </c>
      <c r="J33" s="4">
        <v>4.282042454736068E-3</v>
      </c>
      <c r="K33" s="4">
        <v>3.0072281139321633</v>
      </c>
      <c r="L33" s="4">
        <v>3</v>
      </c>
      <c r="M33" s="4">
        <v>7.2281139321632715E-3</v>
      </c>
      <c r="N33" s="4">
        <v>3.0056428599612426</v>
      </c>
      <c r="O33" s="4">
        <v>3</v>
      </c>
      <c r="P33" s="4">
        <v>5.6428599612425856E-3</v>
      </c>
      <c r="Q33" s="12">
        <f>ABS(AVERAGE(D33,G33,J33,M33,P33))*1000</f>
        <v>5.6448846041195821</v>
      </c>
      <c r="R33" s="12">
        <f>ABS(STDEVA(D33,G33,J33,M33,P33))*1000</f>
        <v>1.8051794534129819</v>
      </c>
    </row>
    <row r="34" spans="1:18" x14ac:dyDescent="0.25">
      <c r="A34" s="3" t="s">
        <v>2</v>
      </c>
      <c r="B34" s="4">
        <v>5.012714774565735</v>
      </c>
      <c r="C34" s="4">
        <v>5</v>
      </c>
      <c r="D34" s="4">
        <v>1.2714774565734999E-2</v>
      </c>
      <c r="E34" s="4">
        <v>5.0067501490506192</v>
      </c>
      <c r="F34" s="4">
        <v>5</v>
      </c>
      <c r="G34" s="4">
        <v>6.7501490506192141E-3</v>
      </c>
      <c r="H34" s="4">
        <v>5.0096636990645402</v>
      </c>
      <c r="I34" s="4">
        <v>5</v>
      </c>
      <c r="J34" s="4">
        <v>9.6636990645402321E-3</v>
      </c>
      <c r="K34" s="4">
        <v>5.0141316374212783</v>
      </c>
      <c r="L34" s="4">
        <v>5</v>
      </c>
      <c r="M34" s="4">
        <v>1.413163742127832E-2</v>
      </c>
      <c r="N34" s="4">
        <v>5.0115976937060376</v>
      </c>
      <c r="O34" s="4">
        <v>5</v>
      </c>
      <c r="P34" s="4">
        <v>1.1597693706037582E-2</v>
      </c>
      <c r="Q34" s="12">
        <f>ABS(AVERAGE(D34,G34,J34,M34,P34))*1000</f>
        <v>10.971590761642069</v>
      </c>
      <c r="R34" s="12">
        <f>ABS(STDEVA(D34,G34,J34,M34,P34))*1000</f>
        <v>2.8700061138359247</v>
      </c>
    </row>
    <row r="35" spans="1:18" x14ac:dyDescent="0.25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</row>
    <row r="37" spans="1:18" x14ac:dyDescent="0.25">
      <c r="A37" s="7" t="s">
        <v>16</v>
      </c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</row>
    <row r="38" spans="1:18" x14ac:dyDescent="0.25">
      <c r="B38" s="8"/>
      <c r="C38" s="8"/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</row>
    <row r="39" spans="1:18" x14ac:dyDescent="0.25">
      <c r="B39" s="2" t="s">
        <v>26</v>
      </c>
      <c r="C39" s="2" t="s">
        <v>27</v>
      </c>
      <c r="D39" s="2" t="s">
        <v>28</v>
      </c>
      <c r="E39" s="2" t="s">
        <v>30</v>
      </c>
      <c r="F39" s="2" t="s">
        <v>29</v>
      </c>
      <c r="G39" s="2" t="s">
        <v>31</v>
      </c>
      <c r="H39" s="2" t="s">
        <v>32</v>
      </c>
      <c r="I39" s="2" t="s">
        <v>33</v>
      </c>
      <c r="J39" s="2" t="s">
        <v>34</v>
      </c>
      <c r="K39" s="2" t="s">
        <v>35</v>
      </c>
      <c r="L39" s="2" t="s">
        <v>36</v>
      </c>
      <c r="M39" s="2" t="s">
        <v>37</v>
      </c>
      <c r="N39" s="2" t="s">
        <v>38</v>
      </c>
      <c r="O39" s="2" t="s">
        <v>39</v>
      </c>
      <c r="P39" s="2" t="s">
        <v>40</v>
      </c>
      <c r="Q39" s="10" t="s">
        <v>10</v>
      </c>
      <c r="R39" s="10" t="s">
        <v>11</v>
      </c>
    </row>
    <row r="40" spans="1:18" x14ac:dyDescent="0.25"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1"/>
      <c r="R40" s="1"/>
    </row>
    <row r="41" spans="1:18" x14ac:dyDescent="0.25">
      <c r="A41" s="3" t="s">
        <v>0</v>
      </c>
      <c r="B41" s="4">
        <v>0.99310818999999995</v>
      </c>
      <c r="C41" s="4">
        <v>1</v>
      </c>
      <c r="D41" s="4">
        <v>6.8918100000000537E-3</v>
      </c>
      <c r="E41" s="4">
        <v>0.97992577000000003</v>
      </c>
      <c r="F41" s="4">
        <v>1</v>
      </c>
      <c r="G41" s="4">
        <v>2.0074229999999971E-2</v>
      </c>
      <c r="H41" s="4">
        <v>0.98584216999999996</v>
      </c>
      <c r="I41" s="4">
        <v>1</v>
      </c>
      <c r="J41" s="4">
        <v>1.4157830000000038E-2</v>
      </c>
      <c r="K41" s="4">
        <v>0.98366801000000004</v>
      </c>
      <c r="L41" s="4">
        <v>1</v>
      </c>
      <c r="M41" s="4">
        <v>1.6331989999999963E-2</v>
      </c>
      <c r="N41" s="4">
        <v>0.99131689000000001</v>
      </c>
      <c r="O41" s="4">
        <v>1</v>
      </c>
      <c r="P41" s="4">
        <v>8.6831099999999939E-3</v>
      </c>
      <c r="Q41" s="12">
        <f>ABS(AVERAGE(D41,G41,J41,M41,P41))*1000</f>
        <v>13.227794000000005</v>
      </c>
      <c r="R41" s="12">
        <f>ABS(STDEVA(D41,G41,J41,M41,P41))*1000</f>
        <v>5.435382497532232</v>
      </c>
    </row>
    <row r="42" spans="1:18" x14ac:dyDescent="0.25">
      <c r="A42" s="3" t="s">
        <v>1</v>
      </c>
      <c r="B42" s="4">
        <v>3.0185484300000001</v>
      </c>
      <c r="C42" s="4">
        <v>3</v>
      </c>
      <c r="D42" s="4">
        <v>1.854843000000006E-2</v>
      </c>
      <c r="E42" s="4">
        <v>2.9917068200000001</v>
      </c>
      <c r="F42" s="4">
        <v>3</v>
      </c>
      <c r="G42" s="4">
        <v>8.2931799999999001E-3</v>
      </c>
      <c r="H42" s="4">
        <v>3.0030737099999998</v>
      </c>
      <c r="I42" s="4">
        <v>3</v>
      </c>
      <c r="J42" s="4">
        <v>3.0737099999997852E-3</v>
      </c>
      <c r="K42" s="4">
        <v>3.0043347800000002</v>
      </c>
      <c r="L42" s="4">
        <v>3</v>
      </c>
      <c r="M42" s="4">
        <v>4.3347800000002046E-3</v>
      </c>
      <c r="N42" s="4">
        <v>3.0133842799999999</v>
      </c>
      <c r="O42" s="4">
        <v>3</v>
      </c>
      <c r="P42" s="4">
        <v>1.3384279999999915E-2</v>
      </c>
      <c r="Q42" s="12">
        <f>ABS(AVERAGE(D42,G42,J42,M42,P42))*1000</f>
        <v>9.526875999999973</v>
      </c>
      <c r="R42" s="12">
        <f>ABS(STDEVA(D42,G42,J42,M42,P42))*1000</f>
        <v>6.4496360422763637</v>
      </c>
    </row>
    <row r="43" spans="1:18" x14ac:dyDescent="0.25">
      <c r="A43" s="3" t="s">
        <v>2</v>
      </c>
      <c r="B43" s="4">
        <v>5.0158543399999997</v>
      </c>
      <c r="C43" s="4">
        <v>5</v>
      </c>
      <c r="D43" s="4">
        <v>1.5854339999999745E-2</v>
      </c>
      <c r="E43" s="4">
        <v>5.00225148</v>
      </c>
      <c r="F43" s="4">
        <v>5</v>
      </c>
      <c r="G43" s="4">
        <v>2.2514799999999724E-3</v>
      </c>
      <c r="H43" s="4">
        <v>5.0127376200000002</v>
      </c>
      <c r="I43" s="4">
        <v>5</v>
      </c>
      <c r="J43" s="4">
        <v>1.2737620000000227E-2</v>
      </c>
      <c r="K43" s="4">
        <v>5.0061792599999997</v>
      </c>
      <c r="L43" s="4">
        <v>5</v>
      </c>
      <c r="M43" s="4">
        <v>6.1792599999996867E-3</v>
      </c>
      <c r="N43" s="4">
        <v>5.0143985400000002</v>
      </c>
      <c r="O43" s="4">
        <v>5</v>
      </c>
      <c r="P43" s="4">
        <v>1.4398540000000182E-2</v>
      </c>
      <c r="Q43" s="12">
        <f>ABS(AVERAGE(D43,G43,J43,M43,P43))*1000</f>
        <v>10.284247999999963</v>
      </c>
      <c r="R43" s="12">
        <f>ABS(STDEVA(D43,G43,J43,M43,P43))*1000</f>
        <v>5.816971848438043</v>
      </c>
    </row>
    <row r="44" spans="1:18" x14ac:dyDescent="0.25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</row>
    <row r="46" spans="1:18" x14ac:dyDescent="0.25">
      <c r="A46" s="7" t="s">
        <v>17</v>
      </c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</row>
    <row r="47" spans="1:18" x14ac:dyDescent="0.25">
      <c r="B47" s="8"/>
      <c r="C47" s="8"/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</row>
    <row r="48" spans="1:18" x14ac:dyDescent="0.25">
      <c r="B48" s="2" t="s">
        <v>26</v>
      </c>
      <c r="C48" s="2" t="s">
        <v>27</v>
      </c>
      <c r="D48" s="2" t="s">
        <v>28</v>
      </c>
      <c r="E48" s="2" t="s">
        <v>30</v>
      </c>
      <c r="F48" s="2" t="s">
        <v>29</v>
      </c>
      <c r="G48" s="2" t="s">
        <v>31</v>
      </c>
      <c r="H48" s="2" t="s">
        <v>32</v>
      </c>
      <c r="I48" s="2" t="s">
        <v>33</v>
      </c>
      <c r="J48" s="2" t="s">
        <v>34</v>
      </c>
      <c r="K48" s="2" t="s">
        <v>35</v>
      </c>
      <c r="L48" s="2" t="s">
        <v>36</v>
      </c>
      <c r="M48" s="2" t="s">
        <v>37</v>
      </c>
      <c r="N48" s="2" t="s">
        <v>38</v>
      </c>
      <c r="O48" s="2" t="s">
        <v>39</v>
      </c>
      <c r="P48" s="2" t="s">
        <v>40</v>
      </c>
      <c r="Q48" s="10" t="s">
        <v>10</v>
      </c>
      <c r="R48" s="10" t="s">
        <v>11</v>
      </c>
    </row>
    <row r="49" spans="1:18" x14ac:dyDescent="0.25"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1"/>
      <c r="R49" s="1"/>
    </row>
    <row r="50" spans="1:18" x14ac:dyDescent="0.25">
      <c r="A50" s="3" t="s">
        <v>0</v>
      </c>
      <c r="B50" s="4">
        <v>0.52958474298271008</v>
      </c>
      <c r="C50" s="4">
        <v>1</v>
      </c>
      <c r="D50" s="4">
        <v>0.47041525701728992</v>
      </c>
      <c r="E50" s="4">
        <v>1.168496469827665</v>
      </c>
      <c r="F50" s="4">
        <v>1</v>
      </c>
      <c r="G50" s="4">
        <v>0.16849646982766497</v>
      </c>
      <c r="H50" s="4">
        <v>1.2389899111776508</v>
      </c>
      <c r="I50" s="4">
        <v>1</v>
      </c>
      <c r="J50" s="4">
        <v>0.23898991117765078</v>
      </c>
      <c r="K50" s="4">
        <v>0.63039670049904539</v>
      </c>
      <c r="L50" s="4">
        <v>1</v>
      </c>
      <c r="M50" s="4">
        <v>0.36960329950095461</v>
      </c>
      <c r="N50" s="4">
        <v>1.4661978038447869</v>
      </c>
      <c r="O50" s="4">
        <v>1</v>
      </c>
      <c r="P50" s="4">
        <v>0.46619780384478693</v>
      </c>
      <c r="Q50" s="12">
        <f>ABS(AVERAGE(D50,G50,J50,M50,P50))*1000</f>
        <v>342.74054827366945</v>
      </c>
      <c r="R50" s="12">
        <f>ABS(STDEVA(D50,G50,J50,M50,P50))*1000</f>
        <v>135.45232203689483</v>
      </c>
    </row>
    <row r="51" spans="1:18" x14ac:dyDescent="0.25">
      <c r="A51" s="3" t="s">
        <v>1</v>
      </c>
      <c r="B51" s="4">
        <v>3.3459736998371006</v>
      </c>
      <c r="C51" s="4">
        <v>3</v>
      </c>
      <c r="D51" s="4">
        <v>0.34597369983710058</v>
      </c>
      <c r="E51" s="4">
        <v>3.3366989675426622</v>
      </c>
      <c r="F51" s="4">
        <v>3</v>
      </c>
      <c r="G51" s="4">
        <v>0.33669896754266215</v>
      </c>
      <c r="H51" s="4">
        <v>3.157508511469358</v>
      </c>
      <c r="I51" s="4">
        <v>3</v>
      </c>
      <c r="J51" s="4">
        <v>0.15750851146935796</v>
      </c>
      <c r="K51" s="4">
        <v>3.7391854728001785</v>
      </c>
      <c r="L51" s="4">
        <v>3</v>
      </c>
      <c r="M51" s="4">
        <v>0.73918547280017854</v>
      </c>
      <c r="N51" s="4">
        <v>2.8377378314424524</v>
      </c>
      <c r="O51" s="4">
        <v>3</v>
      </c>
      <c r="P51" s="4">
        <v>0.1622621685575476</v>
      </c>
      <c r="Q51" s="12">
        <f>ABS(AVERAGE(D51,G51,J51,M51,P51))*1000</f>
        <v>348.32576404136938</v>
      </c>
      <c r="R51" s="12">
        <f>ABS(STDEVA(D51,G51,J51,M51,P51))*1000</f>
        <v>236.61303428666102</v>
      </c>
    </row>
    <row r="52" spans="1:18" x14ac:dyDescent="0.25">
      <c r="A52" s="3" t="s">
        <v>2</v>
      </c>
      <c r="B52" s="4">
        <v>4.8218096188051343</v>
      </c>
      <c r="C52" s="4">
        <v>5</v>
      </c>
      <c r="D52" s="4">
        <v>0.17819038119486574</v>
      </c>
      <c r="E52" s="4">
        <v>5.3089407606416827</v>
      </c>
      <c r="F52" s="4">
        <v>5</v>
      </c>
      <c r="G52" s="4">
        <v>0.30894076064168274</v>
      </c>
      <c r="H52" s="4">
        <v>5.8432265059639228</v>
      </c>
      <c r="I52" s="4">
        <v>5</v>
      </c>
      <c r="J52" s="4">
        <v>0.84322650596392279</v>
      </c>
      <c r="K52" s="4">
        <v>5.180669454810003</v>
      </c>
      <c r="L52" s="4">
        <v>5</v>
      </c>
      <c r="M52" s="4">
        <v>0.18066945481000296</v>
      </c>
      <c r="N52" s="4">
        <v>4.1983982660057686</v>
      </c>
      <c r="O52" s="4">
        <v>5</v>
      </c>
      <c r="P52" s="4">
        <v>0.8016017339942314</v>
      </c>
      <c r="Q52" s="12">
        <f>ABS(AVERAGE(D52,G52,J52,M52,P52))*1000</f>
        <v>462.52576732094116</v>
      </c>
      <c r="R52" s="12">
        <f>ABS(STDEVA(D52,G52,J52,M52,P52))*1000</f>
        <v>333.08539091392691</v>
      </c>
    </row>
    <row r="53" spans="1:18" x14ac:dyDescent="0.25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</row>
    <row r="55" spans="1:18" x14ac:dyDescent="0.25">
      <c r="A55" s="7" t="s">
        <v>18</v>
      </c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</row>
    <row r="56" spans="1:18" x14ac:dyDescent="0.25">
      <c r="B56" s="8"/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</row>
    <row r="57" spans="1:18" x14ac:dyDescent="0.25">
      <c r="B57" s="2" t="s">
        <v>26</v>
      </c>
      <c r="C57" s="2" t="s">
        <v>27</v>
      </c>
      <c r="D57" s="2" t="s">
        <v>28</v>
      </c>
      <c r="E57" s="2" t="s">
        <v>30</v>
      </c>
      <c r="F57" s="2" t="s">
        <v>29</v>
      </c>
      <c r="G57" s="2" t="s">
        <v>31</v>
      </c>
      <c r="H57" s="2" t="s">
        <v>32</v>
      </c>
      <c r="I57" s="2" t="s">
        <v>33</v>
      </c>
      <c r="J57" s="2" t="s">
        <v>34</v>
      </c>
      <c r="K57" s="2" t="s">
        <v>35</v>
      </c>
      <c r="L57" s="2" t="s">
        <v>36</v>
      </c>
      <c r="M57" s="2" t="s">
        <v>37</v>
      </c>
      <c r="N57" s="2" t="s">
        <v>38</v>
      </c>
      <c r="O57" s="2" t="s">
        <v>39</v>
      </c>
      <c r="P57" s="2" t="s">
        <v>40</v>
      </c>
      <c r="Q57" s="10" t="s">
        <v>10</v>
      </c>
      <c r="R57" s="10" t="s">
        <v>11</v>
      </c>
    </row>
    <row r="58" spans="1:18" x14ac:dyDescent="0.25"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1"/>
      <c r="R58" s="1"/>
    </row>
    <row r="59" spans="1:18" x14ac:dyDescent="0.25">
      <c r="A59" s="3" t="s">
        <v>0</v>
      </c>
      <c r="B59" s="4">
        <v>0.98614673857812629</v>
      </c>
      <c r="C59" s="4">
        <v>1</v>
      </c>
      <c r="D59" s="4">
        <v>1.3853261421873708E-2</v>
      </c>
      <c r="E59" s="4">
        <v>0.99754395069326085</v>
      </c>
      <c r="F59" s="4">
        <v>1</v>
      </c>
      <c r="G59" s="4">
        <v>2.4560493067391498E-3</v>
      </c>
      <c r="H59" s="4">
        <v>0.98566661430102664</v>
      </c>
      <c r="I59" s="4">
        <v>1</v>
      </c>
      <c r="J59" s="4">
        <v>1.4333385698973355E-2</v>
      </c>
      <c r="K59" s="4">
        <v>0.98360753636587561</v>
      </c>
      <c r="L59" s="4">
        <v>1</v>
      </c>
      <c r="M59" s="4">
        <v>1.6392463634124388E-2</v>
      </c>
      <c r="N59" s="4">
        <v>0.99563667016486124</v>
      </c>
      <c r="O59" s="4">
        <v>1</v>
      </c>
      <c r="P59" s="4">
        <v>4.3633298351387628E-3</v>
      </c>
      <c r="Q59" s="12">
        <f>ABS(AVERAGE(D59,G59,J59,M59,P59))*1000</f>
        <v>10.279697979369873</v>
      </c>
      <c r="R59" s="12">
        <f>ABS(STDEVA(D59,G59,J59,M59,P59))*1000</f>
        <v>6.3792933450038083</v>
      </c>
    </row>
    <row r="60" spans="1:18" x14ac:dyDescent="0.25">
      <c r="A60" s="3" t="s">
        <v>1</v>
      </c>
      <c r="B60" s="4">
        <v>2.982350032426063</v>
      </c>
      <c r="C60" s="4">
        <v>3</v>
      </c>
      <c r="D60" s="4">
        <v>1.7649967573936998E-2</v>
      </c>
      <c r="E60" s="4">
        <v>2.9978307854467894</v>
      </c>
      <c r="F60" s="4">
        <v>3</v>
      </c>
      <c r="G60" s="4">
        <v>2.1692145532106188E-3</v>
      </c>
      <c r="H60" s="4">
        <v>2.9694848284127877</v>
      </c>
      <c r="I60" s="4">
        <v>3</v>
      </c>
      <c r="J60" s="4">
        <v>3.0515171587212286E-2</v>
      </c>
      <c r="K60" s="4">
        <v>2.9735807293978356</v>
      </c>
      <c r="L60" s="4">
        <v>3</v>
      </c>
      <c r="M60" s="4">
        <v>2.6419270602164424E-2</v>
      </c>
      <c r="N60" s="4">
        <v>2.9866811923429673</v>
      </c>
      <c r="O60" s="4">
        <v>3</v>
      </c>
      <c r="P60" s="4">
        <v>1.331880765703275E-2</v>
      </c>
      <c r="Q60" s="12">
        <f>ABS(AVERAGE(D60,G60,J60,M60,P60))*1000</f>
        <v>18.014486394711415</v>
      </c>
      <c r="R60" s="12">
        <f>ABS(STDEVA(D60,G60,J60,M60,P60))*1000</f>
        <v>11.182155878509139</v>
      </c>
    </row>
    <row r="61" spans="1:18" x14ac:dyDescent="0.25">
      <c r="A61" s="3" t="s">
        <v>2</v>
      </c>
      <c r="B61" s="4">
        <v>4.9707048576422945</v>
      </c>
      <c r="C61" s="4">
        <v>5</v>
      </c>
      <c r="D61" s="4">
        <v>2.9295142357705473E-2</v>
      </c>
      <c r="E61" s="4">
        <v>4.9631408421165109</v>
      </c>
      <c r="F61" s="4">
        <v>5</v>
      </c>
      <c r="G61" s="4">
        <v>3.6859157883489146E-2</v>
      </c>
      <c r="H61" s="4">
        <v>4.9563753755503228</v>
      </c>
      <c r="I61" s="4">
        <v>5</v>
      </c>
      <c r="J61" s="4">
        <v>4.3624624449677185E-2</v>
      </c>
      <c r="K61" s="4">
        <v>4.9581798254217624</v>
      </c>
      <c r="L61" s="4">
        <v>5</v>
      </c>
      <c r="M61" s="4">
        <v>4.1820174578237612E-2</v>
      </c>
      <c r="N61" s="4">
        <v>4.9737080395446878</v>
      </c>
      <c r="O61" s="4">
        <v>5</v>
      </c>
      <c r="P61" s="4">
        <v>2.6291960455312235E-2</v>
      </c>
      <c r="Q61" s="12">
        <f>ABS(AVERAGE(D61,G61,J61,M61,P61))*1000</f>
        <v>35.57821194488433</v>
      </c>
      <c r="R61" s="12">
        <f>ABS(STDEVA(D61,G61,J61,M61,P61))*1000</f>
        <v>7.6003142102153385</v>
      </c>
    </row>
    <row r="62" spans="1:18" x14ac:dyDescent="0.25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</row>
    <row r="64" spans="1:18" x14ac:dyDescent="0.25">
      <c r="A64" s="9"/>
      <c r="B64" s="9"/>
      <c r="C64" s="9"/>
      <c r="D64" s="9"/>
      <c r="E64" s="9"/>
      <c r="F64" s="9"/>
      <c r="G64" s="9"/>
      <c r="H64" s="9"/>
      <c r="I64" s="9"/>
      <c r="J64" s="9"/>
      <c r="K64" s="9"/>
      <c r="L64" s="9"/>
      <c r="M64" s="9"/>
      <c r="N64" s="9"/>
      <c r="O64" s="9"/>
      <c r="P64" s="9"/>
      <c r="Q64" s="9"/>
      <c r="R64" s="9"/>
    </row>
  </sheetData>
  <mergeCells count="33">
    <mergeCell ref="A64:R64"/>
    <mergeCell ref="A55:R55"/>
    <mergeCell ref="B56:D56"/>
    <mergeCell ref="E56:G56"/>
    <mergeCell ref="H56:J56"/>
    <mergeCell ref="K56:M56"/>
    <mergeCell ref="N56:P56"/>
    <mergeCell ref="A46:R46"/>
    <mergeCell ref="B47:D47"/>
    <mergeCell ref="E47:G47"/>
    <mergeCell ref="H47:J47"/>
    <mergeCell ref="K47:M47"/>
    <mergeCell ref="N47:P47"/>
    <mergeCell ref="A37:R37"/>
    <mergeCell ref="B38:D38"/>
    <mergeCell ref="E38:G38"/>
    <mergeCell ref="H38:J38"/>
    <mergeCell ref="K38:M38"/>
    <mergeCell ref="N38:P38"/>
    <mergeCell ref="A28:R28"/>
    <mergeCell ref="B29:D29"/>
    <mergeCell ref="E29:G29"/>
    <mergeCell ref="H29:J29"/>
    <mergeCell ref="K29:M29"/>
    <mergeCell ref="N29:P29"/>
    <mergeCell ref="A1:R1"/>
    <mergeCell ref="A10:R10"/>
    <mergeCell ref="A19:R19"/>
    <mergeCell ref="B20:D20"/>
    <mergeCell ref="E20:G20"/>
    <mergeCell ref="H20:J20"/>
    <mergeCell ref="K20:M20"/>
    <mergeCell ref="N20:P20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4"/>
  <sheetViews>
    <sheetView zoomScale="85" zoomScaleNormal="85" workbookViewId="0">
      <selection activeCell="U58" sqref="U58"/>
    </sheetView>
  </sheetViews>
  <sheetFormatPr baseColWidth="10" defaultRowHeight="15" x14ac:dyDescent="0.25"/>
  <cols>
    <col min="1" max="1" width="20" bestFit="1" customWidth="1"/>
    <col min="12" max="12" width="13.140625" bestFit="1" customWidth="1"/>
  </cols>
  <sheetData>
    <row r="1" spans="1:18" x14ac:dyDescent="0.25">
      <c r="A1" s="7" t="s">
        <v>19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</row>
    <row r="2" spans="1:18" x14ac:dyDescent="0.25"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</row>
    <row r="3" spans="1:18" x14ac:dyDescent="0.25">
      <c r="B3" s="2" t="s">
        <v>26</v>
      </c>
      <c r="C3" s="2" t="s">
        <v>27</v>
      </c>
      <c r="D3" s="2" t="s">
        <v>28</v>
      </c>
      <c r="E3" s="2" t="s">
        <v>30</v>
      </c>
      <c r="F3" s="2" t="s">
        <v>29</v>
      </c>
      <c r="G3" s="2" t="s">
        <v>31</v>
      </c>
      <c r="H3" s="2" t="s">
        <v>32</v>
      </c>
      <c r="I3" s="2" t="s">
        <v>33</v>
      </c>
      <c r="J3" s="2" t="s">
        <v>34</v>
      </c>
      <c r="K3" s="2" t="s">
        <v>35</v>
      </c>
      <c r="L3" s="2" t="s">
        <v>36</v>
      </c>
      <c r="M3" s="2" t="s">
        <v>37</v>
      </c>
      <c r="N3" s="2" t="s">
        <v>38</v>
      </c>
      <c r="O3" s="2" t="s">
        <v>39</v>
      </c>
      <c r="P3" s="2" t="s">
        <v>40</v>
      </c>
      <c r="Q3" s="10" t="s">
        <v>10</v>
      </c>
      <c r="R3" s="10" t="s">
        <v>11</v>
      </c>
    </row>
    <row r="4" spans="1:18" x14ac:dyDescent="0.25"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11"/>
      <c r="R4" s="11"/>
    </row>
    <row r="5" spans="1:18" x14ac:dyDescent="0.25">
      <c r="A5" s="3" t="s">
        <v>0</v>
      </c>
      <c r="B5" s="4">
        <v>1.007574</v>
      </c>
      <c r="C5" s="4">
        <v>1</v>
      </c>
      <c r="D5" s="4">
        <v>7.5739999999999696E-3</v>
      </c>
      <c r="E5" s="4">
        <v>0.99679600000000002</v>
      </c>
      <c r="F5" s="4">
        <v>1</v>
      </c>
      <c r="G5" s="4">
        <v>3.2039999999999846E-3</v>
      </c>
      <c r="H5" s="4">
        <v>1.0233080000000001</v>
      </c>
      <c r="I5" s="4">
        <v>1</v>
      </c>
      <c r="J5" s="4">
        <v>2.3308000000000106E-2</v>
      </c>
      <c r="K5" s="4">
        <v>1.01111</v>
      </c>
      <c r="L5" s="4">
        <v>1</v>
      </c>
      <c r="M5" s="4">
        <v>1.1109999999999953E-2</v>
      </c>
      <c r="N5" s="4">
        <v>0.99304400000000004</v>
      </c>
      <c r="O5" s="4">
        <v>1</v>
      </c>
      <c r="P5" s="4">
        <v>6.9559999999999622E-3</v>
      </c>
      <c r="Q5" s="12">
        <f>ABS(AVERAGE(D5,G5,J5,M5,P5))*1000</f>
        <v>10.430399999999995</v>
      </c>
      <c r="R5" s="12">
        <f>ABS(STDEVA(D5,G5,J5,M5,P5))*1000</f>
        <v>7.7257001495010691</v>
      </c>
    </row>
    <row r="6" spans="1:18" x14ac:dyDescent="0.25">
      <c r="A6" s="3" t="s">
        <v>1</v>
      </c>
      <c r="B6" s="4">
        <v>3.0175100000000001</v>
      </c>
      <c r="C6" s="4">
        <v>3</v>
      </c>
      <c r="D6" s="4">
        <v>1.7510000000000137E-2</v>
      </c>
      <c r="E6" s="4">
        <v>3.0136159999999999</v>
      </c>
      <c r="F6" s="4">
        <v>3</v>
      </c>
      <c r="G6" s="4">
        <v>1.361599999999985E-2</v>
      </c>
      <c r="H6" s="4">
        <v>3.0355600000000003</v>
      </c>
      <c r="I6" s="4">
        <v>3</v>
      </c>
      <c r="J6" s="4">
        <v>3.5560000000000258E-2</v>
      </c>
      <c r="K6" s="4">
        <v>3.017226</v>
      </c>
      <c r="L6" s="4">
        <v>3</v>
      </c>
      <c r="M6" s="4">
        <v>1.7225999999999964E-2</v>
      </c>
      <c r="N6" s="4">
        <v>3.001484</v>
      </c>
      <c r="O6" s="4">
        <v>3</v>
      </c>
      <c r="P6" s="4">
        <v>1.4840000000000408E-3</v>
      </c>
      <c r="Q6" s="12">
        <f>ABS(AVERAGE(D6,G6,J6,M6,P6))*1000</f>
        <v>17.07920000000005</v>
      </c>
      <c r="R6" s="12">
        <f>ABS(STDEVA(D6,G6,J6,M6,P6))*1000</f>
        <v>12.216291630441798</v>
      </c>
    </row>
    <row r="7" spans="1:18" x14ac:dyDescent="0.25">
      <c r="A7" s="3" t="s">
        <v>2</v>
      </c>
      <c r="B7" s="4">
        <v>5.0162659999999999</v>
      </c>
      <c r="C7" s="4">
        <v>5</v>
      </c>
      <c r="D7" s="4">
        <v>1.6265999999999892E-2</v>
      </c>
      <c r="E7" s="4">
        <v>5.0223940000000002</v>
      </c>
      <c r="F7" s="4">
        <v>5</v>
      </c>
      <c r="G7" s="4">
        <v>2.2394000000000247E-2</v>
      </c>
      <c r="H7" s="4">
        <v>5.0370499999999989</v>
      </c>
      <c r="I7" s="4">
        <v>5</v>
      </c>
      <c r="J7" s="4">
        <v>3.7049999999998917E-2</v>
      </c>
      <c r="K7" s="4">
        <v>5.0264160000000002</v>
      </c>
      <c r="L7" s="4">
        <v>5</v>
      </c>
      <c r="M7" s="4">
        <v>2.6416000000000217E-2</v>
      </c>
      <c r="N7" s="4">
        <v>5.0177679999999993</v>
      </c>
      <c r="O7" s="4">
        <v>5</v>
      </c>
      <c r="P7" s="4">
        <v>1.776799999999934E-2</v>
      </c>
      <c r="Q7" s="12">
        <f>ABS(AVERAGE(D7,G7,J7,M7,P7))*1000</f>
        <v>23.978799999999723</v>
      </c>
      <c r="R7" s="12">
        <f>ABS(STDEVA(D7,G7,J7,M7,P7))*1000</f>
        <v>8.3272012825435837</v>
      </c>
    </row>
    <row r="8" spans="1:18" x14ac:dyDescent="0.25">
      <c r="A8" s="3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</row>
    <row r="10" spans="1:18" x14ac:dyDescent="0.25">
      <c r="A10" s="7" t="s">
        <v>20</v>
      </c>
      <c r="B10" s="7"/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</row>
    <row r="11" spans="1:18" x14ac:dyDescent="0.25">
      <c r="B11" s="6"/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</row>
    <row r="12" spans="1:18" x14ac:dyDescent="0.25">
      <c r="B12" s="2" t="s">
        <v>26</v>
      </c>
      <c r="C12" s="2" t="s">
        <v>27</v>
      </c>
      <c r="D12" s="2" t="s">
        <v>28</v>
      </c>
      <c r="E12" s="2" t="s">
        <v>30</v>
      </c>
      <c r="F12" s="2" t="s">
        <v>29</v>
      </c>
      <c r="G12" s="2" t="s">
        <v>31</v>
      </c>
      <c r="H12" s="2" t="s">
        <v>32</v>
      </c>
      <c r="I12" s="2" t="s">
        <v>33</v>
      </c>
      <c r="J12" s="2" t="s">
        <v>34</v>
      </c>
      <c r="K12" s="2" t="s">
        <v>35</v>
      </c>
      <c r="L12" s="2" t="s">
        <v>36</v>
      </c>
      <c r="M12" s="2" t="s">
        <v>37</v>
      </c>
      <c r="N12" s="2" t="s">
        <v>38</v>
      </c>
      <c r="O12" s="2" t="s">
        <v>39</v>
      </c>
      <c r="P12" s="2" t="s">
        <v>40</v>
      </c>
      <c r="Q12" s="10" t="s">
        <v>10</v>
      </c>
      <c r="R12" s="10" t="s">
        <v>11</v>
      </c>
    </row>
    <row r="13" spans="1:18" x14ac:dyDescent="0.25"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1"/>
      <c r="R13" s="1"/>
    </row>
    <row r="14" spans="1:18" x14ac:dyDescent="0.25">
      <c r="A14" s="3" t="s">
        <v>0</v>
      </c>
      <c r="B14" s="4">
        <v>1.0071104</v>
      </c>
      <c r="C14" s="4">
        <v>1</v>
      </c>
      <c r="D14" s="4">
        <v>7.1103999999999612E-3</v>
      </c>
      <c r="E14" s="4">
        <v>1.0181672000000002</v>
      </c>
      <c r="F14" s="4">
        <v>1</v>
      </c>
      <c r="G14" s="4">
        <v>1.8167200000000161E-2</v>
      </c>
      <c r="H14" s="4">
        <v>1.000278</v>
      </c>
      <c r="I14" s="4">
        <v>1</v>
      </c>
      <c r="J14" s="4">
        <v>2.7800000000000047E-4</v>
      </c>
      <c r="K14" s="4">
        <v>1.0134356</v>
      </c>
      <c r="L14" s="4">
        <v>1</v>
      </c>
      <c r="M14" s="4">
        <v>1.3435599999999992E-2</v>
      </c>
      <c r="N14" s="4">
        <v>1.0188685999999998</v>
      </c>
      <c r="O14" s="4">
        <v>1</v>
      </c>
      <c r="P14" s="4">
        <v>1.8868599999999791E-2</v>
      </c>
      <c r="Q14" s="12">
        <f>ABS(AVERAGE(D14,G14,J14,M14,P14))*1000</f>
        <v>11.571959999999981</v>
      </c>
      <c r="R14" s="12">
        <f>ABS(STDEVA(D14,G14,J14,M14,P14))*1000</f>
        <v>7.8687729366146968</v>
      </c>
    </row>
    <row r="15" spans="1:18" x14ac:dyDescent="0.25">
      <c r="A15" s="3" t="s">
        <v>1</v>
      </c>
      <c r="B15" s="4">
        <v>3.0173499999999995</v>
      </c>
      <c r="C15" s="4">
        <v>3</v>
      </c>
      <c r="D15" s="4">
        <v>1.7349999999999532E-2</v>
      </c>
      <c r="E15" s="4">
        <v>3.0308082000000001</v>
      </c>
      <c r="F15" s="4">
        <v>3</v>
      </c>
      <c r="G15" s="4">
        <v>3.0808200000000063E-2</v>
      </c>
      <c r="H15" s="4">
        <v>3.0130886000000006</v>
      </c>
      <c r="I15" s="4">
        <v>3</v>
      </c>
      <c r="J15" s="4">
        <v>1.3088600000000561E-2</v>
      </c>
      <c r="K15" s="4">
        <v>3.0198945999999998</v>
      </c>
      <c r="L15" s="4">
        <v>3</v>
      </c>
      <c r="M15" s="4">
        <v>1.9894599999999762E-2</v>
      </c>
      <c r="N15" s="4">
        <v>3.0274309999999995</v>
      </c>
      <c r="O15" s="4">
        <v>3</v>
      </c>
      <c r="P15" s="4">
        <v>2.7430999999999539E-2</v>
      </c>
      <c r="Q15" s="12">
        <f>ABS(AVERAGE(D15,G15,J15,M15,P15))*1000</f>
        <v>21.714479999999892</v>
      </c>
      <c r="R15" s="12">
        <f>ABS(STDEVA(D15,G15,J15,M15,P15))*1000</f>
        <v>7.2825270169081904</v>
      </c>
    </row>
    <row r="16" spans="1:18" x14ac:dyDescent="0.25">
      <c r="A16" s="3" t="s">
        <v>2</v>
      </c>
      <c r="B16" s="4">
        <v>5.0352369999999995</v>
      </c>
      <c r="C16" s="4">
        <v>5</v>
      </c>
      <c r="D16" s="4">
        <v>3.5236999999999519E-2</v>
      </c>
      <c r="E16" s="4">
        <v>5.0440777999999993</v>
      </c>
      <c r="F16" s="4">
        <v>5</v>
      </c>
      <c r="G16" s="4">
        <v>4.4077799999999279E-2</v>
      </c>
      <c r="H16" s="4">
        <v>5.0253157999999996</v>
      </c>
      <c r="I16" s="4">
        <v>5</v>
      </c>
      <c r="J16" s="4">
        <v>2.5315799999999555E-2</v>
      </c>
      <c r="K16" s="4">
        <v>5.0345534000000001</v>
      </c>
      <c r="L16" s="4">
        <v>5</v>
      </c>
      <c r="M16" s="4">
        <v>3.4553400000000067E-2</v>
      </c>
      <c r="N16" s="4">
        <v>5.0445388000000007</v>
      </c>
      <c r="O16" s="4">
        <v>5</v>
      </c>
      <c r="P16" s="4">
        <v>4.4538800000000656E-2</v>
      </c>
      <c r="Q16" s="12">
        <f>ABS(AVERAGE(D16,G16,J16,M16,P16))*1000</f>
        <v>36.744559999999815</v>
      </c>
      <c r="R16" s="12">
        <f>ABS(STDEVA(D16,G16,J16,M16,P16))*1000</f>
        <v>7.940671579155163</v>
      </c>
    </row>
    <row r="17" spans="1:18" x14ac:dyDescent="0.25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</row>
    <row r="19" spans="1:18" x14ac:dyDescent="0.25">
      <c r="A19" s="7" t="s">
        <v>21</v>
      </c>
      <c r="B19" s="7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</row>
    <row r="20" spans="1:18" x14ac:dyDescent="0.25"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</row>
    <row r="21" spans="1:18" x14ac:dyDescent="0.25">
      <c r="B21" s="2" t="s">
        <v>26</v>
      </c>
      <c r="C21" s="2" t="s">
        <v>27</v>
      </c>
      <c r="D21" s="2" t="s">
        <v>28</v>
      </c>
      <c r="E21" s="2" t="s">
        <v>30</v>
      </c>
      <c r="F21" s="2" t="s">
        <v>29</v>
      </c>
      <c r="G21" s="2" t="s">
        <v>31</v>
      </c>
      <c r="H21" s="2" t="s">
        <v>32</v>
      </c>
      <c r="I21" s="2" t="s">
        <v>33</v>
      </c>
      <c r="J21" s="2" t="s">
        <v>34</v>
      </c>
      <c r="K21" s="2" t="s">
        <v>35</v>
      </c>
      <c r="L21" s="2" t="s">
        <v>36</v>
      </c>
      <c r="M21" s="2" t="s">
        <v>37</v>
      </c>
      <c r="N21" s="2" t="s">
        <v>38</v>
      </c>
      <c r="O21" s="2" t="s">
        <v>39</v>
      </c>
      <c r="P21" s="2" t="s">
        <v>40</v>
      </c>
      <c r="Q21" s="10" t="s">
        <v>10</v>
      </c>
      <c r="R21" s="10" t="s">
        <v>11</v>
      </c>
    </row>
    <row r="22" spans="1:18" x14ac:dyDescent="0.25"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1"/>
      <c r="R22" s="1"/>
    </row>
    <row r="23" spans="1:18" x14ac:dyDescent="0.25">
      <c r="A23" s="3" t="s">
        <v>0</v>
      </c>
      <c r="B23" s="4">
        <v>0.99700519999999992</v>
      </c>
      <c r="C23" s="4">
        <v>1</v>
      </c>
      <c r="D23" s="4">
        <v>2.9948000000000752E-3</v>
      </c>
      <c r="E23" s="4">
        <v>1.0040988</v>
      </c>
      <c r="F23" s="4">
        <v>1</v>
      </c>
      <c r="G23" s="4">
        <v>4.098799999999958E-3</v>
      </c>
      <c r="H23" s="4">
        <v>1.0049436</v>
      </c>
      <c r="I23" s="4">
        <v>1</v>
      </c>
      <c r="J23" s="4">
        <v>4.943600000000048E-3</v>
      </c>
      <c r="K23" s="4">
        <v>0.98351600000000006</v>
      </c>
      <c r="L23" s="4">
        <v>1</v>
      </c>
      <c r="M23" s="4">
        <v>1.6483999999999943E-2</v>
      </c>
      <c r="N23" s="4">
        <v>1.0013308000000001</v>
      </c>
      <c r="O23" s="4">
        <v>1</v>
      </c>
      <c r="P23" s="4">
        <v>1.3308000000000764E-3</v>
      </c>
      <c r="Q23" s="12">
        <f>ABS(AVERAGE(D23,G23,J23,M23,P23))*1000</f>
        <v>5.9704000000000201</v>
      </c>
      <c r="R23" s="12">
        <f>ABS(STDEVA(D23,G23,J23,M23,P23))*1000</f>
        <v>6.0306109408582671</v>
      </c>
    </row>
    <row r="24" spans="1:18" x14ac:dyDescent="0.25">
      <c r="A24" s="3" t="s">
        <v>1</v>
      </c>
      <c r="B24" s="4">
        <v>3.0142319999999998</v>
      </c>
      <c r="C24" s="4">
        <v>3</v>
      </c>
      <c r="D24" s="4">
        <v>1.42319999999998E-2</v>
      </c>
      <c r="E24" s="4">
        <v>3.0139242000000004</v>
      </c>
      <c r="F24" s="4">
        <v>3</v>
      </c>
      <c r="G24" s="4">
        <v>1.3924200000000386E-2</v>
      </c>
      <c r="H24" s="4">
        <v>3.0168727999999998</v>
      </c>
      <c r="I24" s="4">
        <v>3</v>
      </c>
      <c r="J24" s="4">
        <v>1.6872799999999799E-2</v>
      </c>
      <c r="K24" s="4">
        <v>2.9987409999999999</v>
      </c>
      <c r="L24" s="4">
        <v>3</v>
      </c>
      <c r="M24" s="4">
        <v>1.2590000000001211E-3</v>
      </c>
      <c r="N24" s="4">
        <v>3.0155941999999998</v>
      </c>
      <c r="O24" s="4">
        <v>3</v>
      </c>
      <c r="P24" s="4">
        <v>1.559419999999978E-2</v>
      </c>
      <c r="Q24" s="12">
        <f>ABS(AVERAGE(D24,G24,J24,M24,P24))*1000</f>
        <v>12.376439999999977</v>
      </c>
      <c r="R24" s="12">
        <f>ABS(STDEVA(D24,G24,J24,M24,P24))*1000</f>
        <v>6.3247009564088206</v>
      </c>
    </row>
    <row r="25" spans="1:18" x14ac:dyDescent="0.25">
      <c r="A25" s="3" t="s">
        <v>2</v>
      </c>
      <c r="B25" s="4">
        <v>5.0295061999999993</v>
      </c>
      <c r="C25" s="4">
        <v>5</v>
      </c>
      <c r="D25" s="4">
        <v>2.9506199999999261E-2</v>
      </c>
      <c r="E25" s="4">
        <v>5.0377232000000003</v>
      </c>
      <c r="F25" s="4">
        <v>5</v>
      </c>
      <c r="G25" s="4">
        <v>3.772320000000029E-2</v>
      </c>
      <c r="H25" s="4">
        <v>5.0273718000000001</v>
      </c>
      <c r="I25" s="4">
        <v>5</v>
      </c>
      <c r="J25" s="4">
        <v>2.7371800000000057E-2</v>
      </c>
      <c r="K25" s="4">
        <v>5.0129403999999997</v>
      </c>
      <c r="L25" s="4">
        <v>5</v>
      </c>
      <c r="M25" s="4">
        <v>1.2940399999999741E-2</v>
      </c>
      <c r="N25" s="4">
        <v>5.0263578000000004</v>
      </c>
      <c r="O25" s="4">
        <v>5</v>
      </c>
      <c r="P25" s="4">
        <v>2.6357800000000431E-2</v>
      </c>
      <c r="Q25" s="12">
        <f>ABS(AVERAGE(D25,G25,J25,M25,P25))*1000</f>
        <v>26.779879999999956</v>
      </c>
      <c r="R25" s="12">
        <f>ABS(STDEVA(D25,G25,J25,M25,P25))*1000</f>
        <v>8.9337674142548664</v>
      </c>
    </row>
    <row r="26" spans="1:18" x14ac:dyDescent="0.25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</row>
    <row r="28" spans="1:18" x14ac:dyDescent="0.25">
      <c r="A28" s="7" t="s">
        <v>22</v>
      </c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</row>
    <row r="29" spans="1:18" x14ac:dyDescent="0.25"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</row>
    <row r="30" spans="1:18" x14ac:dyDescent="0.25">
      <c r="B30" s="2" t="s">
        <v>26</v>
      </c>
      <c r="C30" s="2" t="s">
        <v>27</v>
      </c>
      <c r="D30" s="2" t="s">
        <v>28</v>
      </c>
      <c r="E30" s="2" t="s">
        <v>30</v>
      </c>
      <c r="F30" s="2" t="s">
        <v>29</v>
      </c>
      <c r="G30" s="2" t="s">
        <v>31</v>
      </c>
      <c r="H30" s="2" t="s">
        <v>32</v>
      </c>
      <c r="I30" s="2" t="s">
        <v>33</v>
      </c>
      <c r="J30" s="2" t="s">
        <v>34</v>
      </c>
      <c r="K30" s="2" t="s">
        <v>35</v>
      </c>
      <c r="L30" s="2" t="s">
        <v>36</v>
      </c>
      <c r="M30" s="2" t="s">
        <v>37</v>
      </c>
      <c r="N30" s="2" t="s">
        <v>38</v>
      </c>
      <c r="O30" s="2" t="s">
        <v>39</v>
      </c>
      <c r="P30" s="2" t="s">
        <v>40</v>
      </c>
      <c r="Q30" s="10" t="s">
        <v>10</v>
      </c>
      <c r="R30" s="10" t="s">
        <v>11</v>
      </c>
    </row>
    <row r="31" spans="1:18" x14ac:dyDescent="0.25"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1"/>
      <c r="R31" s="1"/>
    </row>
    <row r="32" spans="1:18" x14ac:dyDescent="0.25">
      <c r="A32" s="3" t="s">
        <v>0</v>
      </c>
      <c r="B32" s="4">
        <v>1.0142472045985624</v>
      </c>
      <c r="C32" s="4">
        <v>1</v>
      </c>
      <c r="D32" s="4">
        <v>1.4247204598562435E-2</v>
      </c>
      <c r="E32" s="4">
        <v>1.0326017125610427</v>
      </c>
      <c r="F32" s="4">
        <v>1</v>
      </c>
      <c r="G32" s="4">
        <v>3.2601712561042717E-2</v>
      </c>
      <c r="H32" s="4">
        <v>1.0068400468639516</v>
      </c>
      <c r="I32" s="4">
        <v>1</v>
      </c>
      <c r="J32" s="4">
        <v>6.8400468639515655E-3</v>
      </c>
      <c r="K32" s="4">
        <v>1.0183146119230528</v>
      </c>
      <c r="L32" s="4">
        <v>1</v>
      </c>
      <c r="M32" s="4">
        <v>1.8314611923052837E-2</v>
      </c>
      <c r="N32" s="4">
        <v>1.0016920679610084</v>
      </c>
      <c r="O32" s="4">
        <v>1</v>
      </c>
      <c r="P32" s="4">
        <v>1.6920679610084033E-3</v>
      </c>
      <c r="Q32" s="12">
        <f>ABS(AVERAGE(D32,G32,J32,M32,P32))*1000</f>
        <v>14.739128781523592</v>
      </c>
      <c r="R32" s="12">
        <f>ABS(STDEVA(D32,G32,J32,M32,P32))*1000</f>
        <v>11.881911247482634</v>
      </c>
    </row>
    <row r="33" spans="1:18" x14ac:dyDescent="0.25">
      <c r="A33" s="3" t="s">
        <v>1</v>
      </c>
      <c r="B33" s="4">
        <v>3.0173497427046789</v>
      </c>
      <c r="C33" s="4">
        <v>3</v>
      </c>
      <c r="D33" s="4">
        <v>1.7349742704678928E-2</v>
      </c>
      <c r="E33" s="4">
        <v>3.0299060470621848</v>
      </c>
      <c r="F33" s="4">
        <v>3</v>
      </c>
      <c r="G33" s="4">
        <v>2.9906047062184804E-2</v>
      </c>
      <c r="H33" s="4">
        <v>3.0352510834960604</v>
      </c>
      <c r="I33" s="4">
        <v>3</v>
      </c>
      <c r="J33" s="4">
        <v>3.5251083496060431E-2</v>
      </c>
      <c r="K33" s="4">
        <v>3.0411293788697962</v>
      </c>
      <c r="L33" s="4">
        <v>3</v>
      </c>
      <c r="M33" s="4">
        <v>4.1129378869796174E-2</v>
      </c>
      <c r="N33" s="4">
        <v>3.0104674235932212</v>
      </c>
      <c r="O33" s="4">
        <v>3</v>
      </c>
      <c r="P33" s="4">
        <v>1.046742359322117E-2</v>
      </c>
      <c r="Q33" s="12">
        <f>ABS(AVERAGE(D33,G33,J33,M33,P33))*1000</f>
        <v>26.820735145188301</v>
      </c>
      <c r="R33" s="12">
        <f>ABS(STDEVA(D33,G33,J33,M33,P33))*1000</f>
        <v>12.673374695635145</v>
      </c>
    </row>
    <row r="34" spans="1:18" x14ac:dyDescent="0.25">
      <c r="A34" s="3" t="s">
        <v>2</v>
      </c>
      <c r="B34" s="4">
        <v>5.0200894321213045</v>
      </c>
      <c r="C34" s="4">
        <v>5</v>
      </c>
      <c r="D34" s="4">
        <v>2.008943212130454E-2</v>
      </c>
      <c r="E34" s="4">
        <v>5.0489077414526005</v>
      </c>
      <c r="F34" s="4">
        <v>5</v>
      </c>
      <c r="G34" s="4">
        <v>4.8907741452600462E-2</v>
      </c>
      <c r="H34" s="4">
        <v>5.0214954660343976</v>
      </c>
      <c r="I34" s="4">
        <v>5</v>
      </c>
      <c r="J34" s="4">
        <v>2.1495466034397559E-2</v>
      </c>
      <c r="K34" s="4">
        <v>5.0507294388000021</v>
      </c>
      <c r="L34" s="4">
        <v>5</v>
      </c>
      <c r="M34" s="4">
        <v>5.0729438800002136E-2</v>
      </c>
      <c r="N34" s="4">
        <v>5.0231627635190188</v>
      </c>
      <c r="O34" s="4">
        <v>5</v>
      </c>
      <c r="P34" s="4">
        <v>2.3162763519018803E-2</v>
      </c>
      <c r="Q34" s="12">
        <f>ABS(AVERAGE(D34,G34,J34,M34,P34))*1000</f>
        <v>32.8769683854647</v>
      </c>
      <c r="R34" s="12">
        <f>ABS(STDEVA(D34,G34,J34,M34,P34))*1000</f>
        <v>15.517102183508511</v>
      </c>
    </row>
    <row r="35" spans="1:18" x14ac:dyDescent="0.25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</row>
    <row r="37" spans="1:18" x14ac:dyDescent="0.25">
      <c r="A37" s="7" t="s">
        <v>23</v>
      </c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</row>
    <row r="38" spans="1:18" x14ac:dyDescent="0.25">
      <c r="B38" s="8"/>
      <c r="C38" s="8"/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</row>
    <row r="39" spans="1:18" x14ac:dyDescent="0.25">
      <c r="B39" s="2" t="s">
        <v>26</v>
      </c>
      <c r="C39" s="2" t="s">
        <v>27</v>
      </c>
      <c r="D39" s="2" t="s">
        <v>28</v>
      </c>
      <c r="E39" s="2" t="s">
        <v>30</v>
      </c>
      <c r="F39" s="2" t="s">
        <v>29</v>
      </c>
      <c r="G39" s="2" t="s">
        <v>31</v>
      </c>
      <c r="H39" s="2" t="s">
        <v>32</v>
      </c>
      <c r="I39" s="2" t="s">
        <v>33</v>
      </c>
      <c r="J39" s="2" t="s">
        <v>34</v>
      </c>
      <c r="K39" s="2" t="s">
        <v>35</v>
      </c>
      <c r="L39" s="2" t="s">
        <v>36</v>
      </c>
      <c r="M39" s="2" t="s">
        <v>37</v>
      </c>
      <c r="N39" s="2" t="s">
        <v>38</v>
      </c>
      <c r="O39" s="2" t="s">
        <v>39</v>
      </c>
      <c r="P39" s="2" t="s">
        <v>40</v>
      </c>
      <c r="Q39" s="10" t="s">
        <v>10</v>
      </c>
      <c r="R39" s="10" t="s">
        <v>11</v>
      </c>
    </row>
    <row r="40" spans="1:18" x14ac:dyDescent="0.25"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1"/>
      <c r="R40" s="1"/>
    </row>
    <row r="41" spans="1:18" x14ac:dyDescent="0.25">
      <c r="A41" s="3" t="s">
        <v>0</v>
      </c>
      <c r="B41" s="4">
        <v>1.0235661199999999</v>
      </c>
      <c r="C41" s="4">
        <v>1</v>
      </c>
      <c r="D41" s="4">
        <v>2.3566119999999913E-2</v>
      </c>
      <c r="E41" s="4">
        <v>1.0002980299999999</v>
      </c>
      <c r="F41" s="4">
        <v>1</v>
      </c>
      <c r="G41" s="4">
        <v>2.9802999999994917E-4</v>
      </c>
      <c r="H41" s="4">
        <v>1.0072555400000001</v>
      </c>
      <c r="I41" s="4">
        <v>1</v>
      </c>
      <c r="J41" s="4">
        <v>7.2555400000000603E-3</v>
      </c>
      <c r="K41" s="4">
        <v>1.0042422099999999</v>
      </c>
      <c r="L41" s="4">
        <v>1</v>
      </c>
      <c r="M41" s="4">
        <v>4.242209999999913E-3</v>
      </c>
      <c r="N41" s="4">
        <v>0.99412712000000003</v>
      </c>
      <c r="O41" s="4">
        <v>1</v>
      </c>
      <c r="P41" s="4">
        <v>5.8728799999999692E-3</v>
      </c>
      <c r="Q41" s="12">
        <f>ABS(AVERAGE(D41,G41,J41,M41,P41))*1000</f>
        <v>8.2469559999999618</v>
      </c>
      <c r="R41" s="12">
        <f>ABS(STDEVA(D41,G41,J41,M41,P41))*1000</f>
        <v>8.9515270104563562</v>
      </c>
    </row>
    <row r="42" spans="1:18" x14ac:dyDescent="0.25">
      <c r="A42" s="3" t="s">
        <v>1</v>
      </c>
      <c r="B42" s="4">
        <v>3.0368463800000001</v>
      </c>
      <c r="C42" s="4">
        <v>3</v>
      </c>
      <c r="D42" s="4">
        <v>3.6846380000000067E-2</v>
      </c>
      <c r="E42" s="4">
        <v>3.0132305599999998</v>
      </c>
      <c r="F42" s="4">
        <v>3</v>
      </c>
      <c r="G42" s="4">
        <v>1.323055999999978E-2</v>
      </c>
      <c r="H42" s="4">
        <v>3.0165371099999998</v>
      </c>
      <c r="I42" s="4">
        <v>3</v>
      </c>
      <c r="J42" s="4">
        <v>1.6537109999999799E-2</v>
      </c>
      <c r="K42" s="4">
        <v>3.0206559999999998</v>
      </c>
      <c r="L42" s="4">
        <v>3</v>
      </c>
      <c r="M42" s="4">
        <v>2.0655999999999786E-2</v>
      </c>
      <c r="N42" s="4">
        <v>3.0102153700000001</v>
      </c>
      <c r="O42" s="4">
        <v>3</v>
      </c>
      <c r="P42" s="4">
        <v>1.0215370000000057E-2</v>
      </c>
      <c r="Q42" s="12">
        <f>ABS(AVERAGE(D42,G42,J42,M42,P42))*1000</f>
        <v>19.497083999999898</v>
      </c>
      <c r="R42" s="12">
        <f>ABS(STDEVA(D42,G42,J42,M42,P42))*1000</f>
        <v>10.446556153725075</v>
      </c>
    </row>
    <row r="43" spans="1:18" x14ac:dyDescent="0.25">
      <c r="A43" s="3" t="s">
        <v>2</v>
      </c>
      <c r="B43" s="4">
        <v>5.0452646400000001</v>
      </c>
      <c r="C43" s="4">
        <v>5</v>
      </c>
      <c r="D43" s="4">
        <v>4.5264640000000078E-2</v>
      </c>
      <c r="E43" s="4">
        <v>5.0233026699999996</v>
      </c>
      <c r="F43" s="4">
        <v>5</v>
      </c>
      <c r="G43" s="4">
        <v>2.3302669999999637E-2</v>
      </c>
      <c r="H43" s="4">
        <v>5.0175603500000001</v>
      </c>
      <c r="I43" s="4">
        <v>5</v>
      </c>
      <c r="J43" s="4">
        <v>1.7560350000000113E-2</v>
      </c>
      <c r="K43" s="4">
        <v>5.0235169500000003</v>
      </c>
      <c r="L43" s="4">
        <v>5</v>
      </c>
      <c r="M43" s="4">
        <v>2.3516950000000314E-2</v>
      </c>
      <c r="N43" s="4">
        <v>5.0165320800000002</v>
      </c>
      <c r="O43" s="4">
        <v>5</v>
      </c>
      <c r="P43" s="4">
        <v>1.6532080000000171E-2</v>
      </c>
      <c r="Q43" s="12">
        <f>ABS(AVERAGE(D43,G43,J43,M43,P43))*1000</f>
        <v>25.235338000000063</v>
      </c>
      <c r="R43" s="12">
        <f>ABS(STDEVA(D43,G43,J43,M43,P43))*1000</f>
        <v>11.645955758746027</v>
      </c>
    </row>
    <row r="44" spans="1:18" x14ac:dyDescent="0.25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</row>
    <row r="46" spans="1:18" x14ac:dyDescent="0.25">
      <c r="A46" s="7" t="s">
        <v>24</v>
      </c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</row>
    <row r="47" spans="1:18" x14ac:dyDescent="0.25">
      <c r="B47" s="8"/>
      <c r="C47" s="8"/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</row>
    <row r="48" spans="1:18" x14ac:dyDescent="0.25">
      <c r="B48" s="2" t="s">
        <v>26</v>
      </c>
      <c r="C48" s="2" t="s">
        <v>27</v>
      </c>
      <c r="D48" s="2" t="s">
        <v>28</v>
      </c>
      <c r="E48" s="2" t="s">
        <v>30</v>
      </c>
      <c r="F48" s="2" t="s">
        <v>29</v>
      </c>
      <c r="G48" s="2" t="s">
        <v>31</v>
      </c>
      <c r="H48" s="2" t="s">
        <v>32</v>
      </c>
      <c r="I48" s="2" t="s">
        <v>33</v>
      </c>
      <c r="J48" s="2" t="s">
        <v>34</v>
      </c>
      <c r="K48" s="2" t="s">
        <v>35</v>
      </c>
      <c r="L48" s="2" t="s">
        <v>36</v>
      </c>
      <c r="M48" s="2" t="s">
        <v>37</v>
      </c>
      <c r="N48" s="2" t="s">
        <v>38</v>
      </c>
      <c r="O48" s="2" t="s">
        <v>39</v>
      </c>
      <c r="P48" s="2" t="s">
        <v>40</v>
      </c>
      <c r="Q48" s="10" t="s">
        <v>10</v>
      </c>
      <c r="R48" s="10" t="s">
        <v>11</v>
      </c>
    </row>
    <row r="49" spans="1:18" x14ac:dyDescent="0.25"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1"/>
      <c r="R49" s="1"/>
    </row>
    <row r="50" spans="1:18" x14ac:dyDescent="0.25">
      <c r="A50" s="3" t="s">
        <v>0</v>
      </c>
      <c r="B50" s="4">
        <v>1.6229085001932986</v>
      </c>
      <c r="C50" s="4">
        <v>1</v>
      </c>
      <c r="D50" s="4">
        <v>0.62290850019329858</v>
      </c>
      <c r="E50" s="4">
        <v>1.4983537633019275</v>
      </c>
      <c r="F50" s="4">
        <v>1</v>
      </c>
      <c r="G50" s="4">
        <v>0.49835376330192749</v>
      </c>
      <c r="H50" s="4">
        <v>0.89777725522479912</v>
      </c>
      <c r="I50" s="4">
        <v>1</v>
      </c>
      <c r="J50" s="4">
        <v>0.10222274477520088</v>
      </c>
      <c r="K50" s="4">
        <v>1.3580603815732835</v>
      </c>
      <c r="L50" s="4">
        <v>1</v>
      </c>
      <c r="M50" s="4">
        <v>0.35806038157328346</v>
      </c>
      <c r="N50" s="4">
        <v>1.4396124478482535</v>
      </c>
      <c r="O50" s="4">
        <v>1</v>
      </c>
      <c r="P50" s="4">
        <v>0.43961244784825348</v>
      </c>
      <c r="Q50" s="12">
        <f>ABS(AVERAGE(D50,G50,J50,M50,P50))*1000</f>
        <v>404.23156753839277</v>
      </c>
      <c r="R50" s="12">
        <f>ABS(STDEVA(D50,G50,J50,M50,P50))*1000</f>
        <v>194.46818682141932</v>
      </c>
    </row>
    <row r="51" spans="1:18" x14ac:dyDescent="0.25">
      <c r="A51" s="3" t="s">
        <v>1</v>
      </c>
      <c r="B51" s="4">
        <v>3.3028284847992966</v>
      </c>
      <c r="C51" s="4">
        <v>3</v>
      </c>
      <c r="D51" s="4">
        <v>0.30282848479929658</v>
      </c>
      <c r="E51" s="4">
        <v>3.4324265469202606</v>
      </c>
      <c r="F51" s="4">
        <v>3</v>
      </c>
      <c r="G51" s="4">
        <v>0.43242654692026061</v>
      </c>
      <c r="H51" s="4">
        <v>2.8005049544670468</v>
      </c>
      <c r="I51" s="4">
        <v>3</v>
      </c>
      <c r="J51" s="4">
        <v>0.19949504553295316</v>
      </c>
      <c r="K51" s="4">
        <v>2.9644588038959885</v>
      </c>
      <c r="L51" s="4">
        <v>3</v>
      </c>
      <c r="M51" s="4">
        <v>3.5541196104011519E-2</v>
      </c>
      <c r="N51" s="4">
        <v>3.1601810074735375</v>
      </c>
      <c r="O51" s="4">
        <v>3</v>
      </c>
      <c r="P51" s="4">
        <v>0.16018100747353747</v>
      </c>
      <c r="Q51" s="12">
        <f>ABS(AVERAGE(D51,G51,J51,M51,P51))*1000</f>
        <v>226.09445616601187</v>
      </c>
      <c r="R51" s="12">
        <f>ABS(STDEVA(D51,G51,J51,M51,P51))*1000</f>
        <v>149.85301057213624</v>
      </c>
    </row>
    <row r="52" spans="1:18" x14ac:dyDescent="0.25">
      <c r="A52" s="3" t="s">
        <v>2</v>
      </c>
      <c r="B52" s="4">
        <v>5.1293406983747696</v>
      </c>
      <c r="C52" s="4">
        <v>5</v>
      </c>
      <c r="D52" s="4">
        <v>0.12934069837476958</v>
      </c>
      <c r="E52" s="4">
        <v>5.2270530894573488</v>
      </c>
      <c r="F52" s="4">
        <v>5</v>
      </c>
      <c r="G52" s="4">
        <v>0.22705308945734881</v>
      </c>
      <c r="H52" s="4">
        <v>5.1185517482970955</v>
      </c>
      <c r="I52" s="4">
        <v>5</v>
      </c>
      <c r="J52" s="4">
        <v>0.11855174829709547</v>
      </c>
      <c r="K52" s="4">
        <v>5.4109843836398008</v>
      </c>
      <c r="L52" s="4">
        <v>5</v>
      </c>
      <c r="M52" s="4">
        <v>0.41098438363980083</v>
      </c>
      <c r="N52" s="4">
        <v>5.2490890638277454</v>
      </c>
      <c r="O52" s="4">
        <v>5</v>
      </c>
      <c r="P52" s="4">
        <v>0.24908906382774543</v>
      </c>
      <c r="Q52" s="12">
        <f>ABS(AVERAGE(D52,G52,J52,M52,P52))*1000</f>
        <v>227.00379671935204</v>
      </c>
      <c r="R52" s="12">
        <f>ABS(STDEVA(D52,G52,J52,M52,P52))*1000</f>
        <v>117.93700161724375</v>
      </c>
    </row>
    <row r="53" spans="1:18" x14ac:dyDescent="0.25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</row>
    <row r="55" spans="1:18" x14ac:dyDescent="0.25">
      <c r="A55" s="7" t="s">
        <v>25</v>
      </c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</row>
    <row r="56" spans="1:18" x14ac:dyDescent="0.25">
      <c r="B56" s="8"/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</row>
    <row r="57" spans="1:18" x14ac:dyDescent="0.25">
      <c r="B57" s="2" t="s">
        <v>26</v>
      </c>
      <c r="C57" s="2" t="s">
        <v>27</v>
      </c>
      <c r="D57" s="2" t="s">
        <v>28</v>
      </c>
      <c r="E57" s="2" t="s">
        <v>30</v>
      </c>
      <c r="F57" s="2" t="s">
        <v>29</v>
      </c>
      <c r="G57" s="2" t="s">
        <v>31</v>
      </c>
      <c r="H57" s="2" t="s">
        <v>32</v>
      </c>
      <c r="I57" s="2" t="s">
        <v>33</v>
      </c>
      <c r="J57" s="2" t="s">
        <v>34</v>
      </c>
      <c r="K57" s="2" t="s">
        <v>35</v>
      </c>
      <c r="L57" s="2" t="s">
        <v>36</v>
      </c>
      <c r="M57" s="2" t="s">
        <v>37</v>
      </c>
      <c r="N57" s="2" t="s">
        <v>38</v>
      </c>
      <c r="O57" s="2" t="s">
        <v>39</v>
      </c>
      <c r="P57" s="2" t="s">
        <v>40</v>
      </c>
      <c r="Q57" s="10" t="s">
        <v>10</v>
      </c>
      <c r="R57" s="10" t="s">
        <v>11</v>
      </c>
    </row>
    <row r="58" spans="1:18" x14ac:dyDescent="0.25"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1"/>
      <c r="R58" s="1"/>
    </row>
    <row r="59" spans="1:18" x14ac:dyDescent="0.25">
      <c r="A59" s="3" t="s">
        <v>0</v>
      </c>
      <c r="B59" s="4">
        <v>0.96983853646584306</v>
      </c>
      <c r="C59" s="4">
        <v>1</v>
      </c>
      <c r="D59" s="4">
        <v>3.016146353415694E-2</v>
      </c>
      <c r="E59" s="4">
        <v>0.9831264654415216</v>
      </c>
      <c r="F59" s="4">
        <v>1</v>
      </c>
      <c r="G59" s="4">
        <v>1.6873534558478398E-2</v>
      </c>
      <c r="H59" s="4">
        <v>0.95523136576937895</v>
      </c>
      <c r="I59" s="4">
        <v>1</v>
      </c>
      <c r="J59" s="4">
        <v>4.4768634230621052E-2</v>
      </c>
      <c r="K59" s="4">
        <v>0.96189684301719802</v>
      </c>
      <c r="L59" s="4">
        <v>1</v>
      </c>
      <c r="M59" s="4">
        <v>3.8103156982801978E-2</v>
      </c>
      <c r="N59" s="4">
        <v>0.93505626946194975</v>
      </c>
      <c r="O59" s="4">
        <v>1</v>
      </c>
      <c r="P59" s="4">
        <v>6.4943730538050248E-2</v>
      </c>
      <c r="Q59" s="12">
        <f>ABS(AVERAGE(D59,G59,J59,M59,P59))*1000</f>
        <v>38.970103968821725</v>
      </c>
      <c r="R59" s="12">
        <f>ABS(STDEVA(D59,G59,J59,M59,P59))*1000</f>
        <v>17.852551312379951</v>
      </c>
    </row>
    <row r="60" spans="1:18" x14ac:dyDescent="0.25">
      <c r="A60" s="3" t="s">
        <v>1</v>
      </c>
      <c r="B60" s="4">
        <v>2.9578493297341693</v>
      </c>
      <c r="C60" s="4">
        <v>3</v>
      </c>
      <c r="D60" s="4">
        <v>4.2150670265830747E-2</v>
      </c>
      <c r="E60" s="4">
        <v>2.9456179454050915</v>
      </c>
      <c r="F60" s="4">
        <v>3</v>
      </c>
      <c r="G60" s="4">
        <v>5.4382054594908524E-2</v>
      </c>
      <c r="H60" s="4">
        <v>2.9295859308153291</v>
      </c>
      <c r="I60" s="4">
        <v>3</v>
      </c>
      <c r="J60" s="4">
        <v>7.0414069184670858E-2</v>
      </c>
      <c r="K60" s="4">
        <v>2.9353844696888527</v>
      </c>
      <c r="L60" s="4">
        <v>3</v>
      </c>
      <c r="M60" s="4">
        <v>6.4615530311147307E-2</v>
      </c>
      <c r="N60" s="4">
        <v>2.916537944015424</v>
      </c>
      <c r="O60" s="4">
        <v>3</v>
      </c>
      <c r="P60" s="4">
        <v>8.3462055984576011E-2</v>
      </c>
      <c r="Q60" s="12">
        <f>ABS(AVERAGE(D60,G60,J60,M60,P60))*1000</f>
        <v>63.004876068226693</v>
      </c>
      <c r="R60" s="12">
        <f>ABS(STDEVA(D60,G60,J60,M60,P60))*1000</f>
        <v>15.694246634246962</v>
      </c>
    </row>
    <row r="61" spans="1:18" x14ac:dyDescent="0.25">
      <c r="A61" s="3" t="s">
        <v>2</v>
      </c>
      <c r="B61" s="4">
        <v>4.935473708715012</v>
      </c>
      <c r="C61" s="4">
        <v>5</v>
      </c>
      <c r="D61" s="4">
        <v>6.4526291284987991E-2</v>
      </c>
      <c r="E61" s="4">
        <v>4.9069799308749635</v>
      </c>
      <c r="F61" s="4">
        <v>5</v>
      </c>
      <c r="G61" s="4">
        <v>9.3020069125036464E-2</v>
      </c>
      <c r="H61" s="4">
        <v>4.9234743257892095</v>
      </c>
      <c r="I61" s="4">
        <v>5</v>
      </c>
      <c r="J61" s="4">
        <v>7.6525674210790484E-2</v>
      </c>
      <c r="K61" s="4">
        <v>4.9241195996323261</v>
      </c>
      <c r="L61" s="4">
        <v>5</v>
      </c>
      <c r="M61" s="4">
        <v>7.588040036767385E-2</v>
      </c>
      <c r="N61" s="4">
        <v>4.9001883793444652</v>
      </c>
      <c r="O61" s="4">
        <v>5</v>
      </c>
      <c r="P61" s="4">
        <v>9.9811620655534838E-2</v>
      </c>
      <c r="Q61" s="12">
        <f>ABS(AVERAGE(D61,G61,J61,M61,P61))*1000</f>
        <v>81.952811128804726</v>
      </c>
      <c r="R61" s="12">
        <f>ABS(STDEVA(D61,G61,J61,M61,P61))*1000</f>
        <v>14.242830290297697</v>
      </c>
    </row>
    <row r="62" spans="1:18" x14ac:dyDescent="0.25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</row>
    <row r="64" spans="1:18" x14ac:dyDescent="0.25">
      <c r="A64" s="9"/>
      <c r="B64" s="9"/>
      <c r="C64" s="9"/>
      <c r="D64" s="9"/>
      <c r="E64" s="9"/>
      <c r="F64" s="9"/>
      <c r="G64" s="9"/>
      <c r="H64" s="9"/>
      <c r="I64" s="9"/>
      <c r="J64" s="9"/>
      <c r="K64" s="9"/>
      <c r="L64" s="9"/>
      <c r="M64" s="9"/>
      <c r="N64" s="9"/>
      <c r="O64" s="9"/>
      <c r="P64" s="9"/>
      <c r="Q64" s="9"/>
      <c r="R64" s="9"/>
    </row>
  </sheetData>
  <mergeCells count="33">
    <mergeCell ref="A64:R64"/>
    <mergeCell ref="A55:R55"/>
    <mergeCell ref="B56:D56"/>
    <mergeCell ref="E56:G56"/>
    <mergeCell ref="H56:J56"/>
    <mergeCell ref="K56:M56"/>
    <mergeCell ref="N56:P56"/>
    <mergeCell ref="A46:R46"/>
    <mergeCell ref="B47:D47"/>
    <mergeCell ref="E47:G47"/>
    <mergeCell ref="H47:J47"/>
    <mergeCell ref="K47:M47"/>
    <mergeCell ref="N47:P47"/>
    <mergeCell ref="A37:R37"/>
    <mergeCell ref="B38:D38"/>
    <mergeCell ref="E38:G38"/>
    <mergeCell ref="H38:J38"/>
    <mergeCell ref="K38:M38"/>
    <mergeCell ref="N38:P38"/>
    <mergeCell ref="A28:R28"/>
    <mergeCell ref="B29:D29"/>
    <mergeCell ref="E29:G29"/>
    <mergeCell ref="H29:J29"/>
    <mergeCell ref="K29:M29"/>
    <mergeCell ref="N29:P29"/>
    <mergeCell ref="A1:R1"/>
    <mergeCell ref="A10:R10"/>
    <mergeCell ref="A19:R19"/>
    <mergeCell ref="B20:D20"/>
    <mergeCell ref="E20:G20"/>
    <mergeCell ref="H20:J20"/>
    <mergeCell ref="K20:M20"/>
    <mergeCell ref="N20:P20"/>
  </mergeCells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4"/>
  <sheetViews>
    <sheetView zoomScale="85" zoomScaleNormal="85" workbookViewId="0">
      <selection activeCell="Q57" sqref="Q57:R57"/>
    </sheetView>
  </sheetViews>
  <sheetFormatPr baseColWidth="10" defaultRowHeight="15" x14ac:dyDescent="0.25"/>
  <cols>
    <col min="1" max="1" width="20" bestFit="1" customWidth="1"/>
    <col min="12" max="12" width="13.140625" bestFit="1" customWidth="1"/>
  </cols>
  <sheetData>
    <row r="1" spans="1:18" x14ac:dyDescent="0.25">
      <c r="A1" s="7" t="s">
        <v>41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</row>
    <row r="2" spans="1:18" x14ac:dyDescent="0.25"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</row>
    <row r="3" spans="1:18" x14ac:dyDescent="0.25">
      <c r="B3" s="2" t="s">
        <v>26</v>
      </c>
      <c r="C3" s="2" t="s">
        <v>27</v>
      </c>
      <c r="D3" s="2" t="s">
        <v>28</v>
      </c>
      <c r="E3" s="2" t="s">
        <v>30</v>
      </c>
      <c r="F3" s="2" t="s">
        <v>29</v>
      </c>
      <c r="G3" s="2" t="s">
        <v>31</v>
      </c>
      <c r="H3" s="2" t="s">
        <v>32</v>
      </c>
      <c r="I3" s="2" t="s">
        <v>33</v>
      </c>
      <c r="J3" s="2" t="s">
        <v>34</v>
      </c>
      <c r="K3" s="2" t="s">
        <v>35</v>
      </c>
      <c r="L3" s="2" t="s">
        <v>36</v>
      </c>
      <c r="M3" s="2" t="s">
        <v>37</v>
      </c>
      <c r="N3" s="2" t="s">
        <v>38</v>
      </c>
      <c r="O3" s="2" t="s">
        <v>39</v>
      </c>
      <c r="P3" s="2" t="s">
        <v>40</v>
      </c>
      <c r="Q3" s="10" t="s">
        <v>62</v>
      </c>
      <c r="R3" s="10" t="s">
        <v>63</v>
      </c>
    </row>
    <row r="4" spans="1:18" x14ac:dyDescent="0.25"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11"/>
      <c r="R4" s="11"/>
    </row>
    <row r="5" spans="1:18" x14ac:dyDescent="0.25">
      <c r="A5" s="3" t="s">
        <v>0</v>
      </c>
      <c r="B5" s="4">
        <v>1.2424840000000001</v>
      </c>
      <c r="C5" s="4">
        <v>1.2423999999999999</v>
      </c>
      <c r="D5" s="4">
        <v>8.400000000019503E-5</v>
      </c>
      <c r="E5" s="4">
        <v>1.2467160000000002</v>
      </c>
      <c r="F5" s="4">
        <v>1.2423999999999999</v>
      </c>
      <c r="G5" s="4">
        <v>4.3160000000002086E-3</v>
      </c>
      <c r="H5" s="4">
        <v>1.2445619999999999</v>
      </c>
      <c r="I5" s="4">
        <v>1.2423999999999999</v>
      </c>
      <c r="J5" s="4">
        <v>2.1619999999999973E-3</v>
      </c>
      <c r="K5" s="4">
        <v>1.238262</v>
      </c>
      <c r="L5" s="4">
        <v>1.2423999999999999</v>
      </c>
      <c r="M5" s="4">
        <v>4.137999999999975E-3</v>
      </c>
      <c r="N5" s="4">
        <v>1.2473620000000001</v>
      </c>
      <c r="O5" s="4">
        <v>1.2423999999999999</v>
      </c>
      <c r="P5" s="4">
        <v>4.962000000000133E-3</v>
      </c>
      <c r="Q5" s="13">
        <f>ABS(AVERAGE(D5,G5,J5,M5,P5))*60</f>
        <v>0.18794400000000611</v>
      </c>
      <c r="R5" s="13">
        <f>ABS(STDEVA(D5,G5,J5,M5,P5))*60</f>
        <v>0.11997747988685112</v>
      </c>
    </row>
    <row r="6" spans="1:18" x14ac:dyDescent="0.25">
      <c r="A6" s="3" t="s">
        <v>1</v>
      </c>
      <c r="B6" s="4">
        <v>3.7224400000000002</v>
      </c>
      <c r="C6" s="4">
        <v>3.7271999999999998</v>
      </c>
      <c r="D6" s="4">
        <v>4.7599999999996534E-3</v>
      </c>
      <c r="E6" s="4">
        <v>3.7275700000000001</v>
      </c>
      <c r="F6" s="4">
        <v>3.7271999999999998</v>
      </c>
      <c r="G6" s="4">
        <v>3.700000000002035E-4</v>
      </c>
      <c r="H6" s="4">
        <v>3.7212979999999996</v>
      </c>
      <c r="I6" s="4">
        <v>3.7271999999999998</v>
      </c>
      <c r="J6" s="4">
        <v>5.9020000000002959E-3</v>
      </c>
      <c r="K6" s="4">
        <v>3.7154379999999998</v>
      </c>
      <c r="L6" s="4">
        <v>3.7271999999999998</v>
      </c>
      <c r="M6" s="4">
        <v>1.176200000000005E-2</v>
      </c>
      <c r="N6" s="4">
        <v>3.722378</v>
      </c>
      <c r="O6" s="4">
        <v>3.7271999999999998</v>
      </c>
      <c r="P6" s="4">
        <v>4.8219999999998819E-3</v>
      </c>
      <c r="Q6" s="13">
        <f>ABS(AVERAGE(D6,G6,J6,M6,P6))*60</f>
        <v>0.33139200000000102</v>
      </c>
      <c r="R6" s="13">
        <f t="shared" ref="R6:R7" si="0">ABS(STDEVA(D6,G6,J6,M6,P6))*60</f>
        <v>0.24500238104965325</v>
      </c>
    </row>
    <row r="7" spans="1:18" x14ac:dyDescent="0.25">
      <c r="A7" s="3" t="s">
        <v>2</v>
      </c>
      <c r="B7" s="4">
        <v>6.1795200000000001</v>
      </c>
      <c r="C7" s="4">
        <v>6.2119999999999997</v>
      </c>
      <c r="D7" s="4">
        <v>3.247999999999962E-2</v>
      </c>
      <c r="E7" s="4">
        <v>6.1806559999999999</v>
      </c>
      <c r="F7" s="4">
        <v>6.2119999999999997</v>
      </c>
      <c r="G7" s="4">
        <v>3.1343999999999816E-2</v>
      </c>
      <c r="H7" s="4">
        <v>6.1836399999999996</v>
      </c>
      <c r="I7" s="4">
        <v>6.2119999999999997</v>
      </c>
      <c r="J7" s="4">
        <v>2.8360000000000163E-2</v>
      </c>
      <c r="K7" s="4">
        <v>6.1739380000000006</v>
      </c>
      <c r="L7" s="4">
        <v>6.2119999999999997</v>
      </c>
      <c r="M7" s="4">
        <v>3.8061999999999152E-2</v>
      </c>
      <c r="N7" s="4">
        <v>6.1806659999999995</v>
      </c>
      <c r="O7" s="4">
        <v>6.2119999999999997</v>
      </c>
      <c r="P7" s="4">
        <v>3.1334000000000195E-2</v>
      </c>
      <c r="Q7" s="13">
        <f>ABS(AVERAGE(D7,G7,J7,M7,P7))*60</f>
        <v>1.9389599999999874</v>
      </c>
      <c r="R7" s="13">
        <f t="shared" si="0"/>
        <v>0.21340620984402009</v>
      </c>
    </row>
    <row r="8" spans="1:18" x14ac:dyDescent="0.25">
      <c r="A8" s="3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</row>
    <row r="10" spans="1:18" x14ac:dyDescent="0.25">
      <c r="A10" s="7" t="s">
        <v>42</v>
      </c>
      <c r="B10" s="7"/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</row>
    <row r="11" spans="1:18" x14ac:dyDescent="0.25">
      <c r="B11" s="6"/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</row>
    <row r="12" spans="1:18" x14ac:dyDescent="0.25">
      <c r="B12" s="2" t="s">
        <v>26</v>
      </c>
      <c r="C12" s="2" t="s">
        <v>27</v>
      </c>
      <c r="D12" s="2" t="s">
        <v>28</v>
      </c>
      <c r="E12" s="2" t="s">
        <v>30</v>
      </c>
      <c r="F12" s="2" t="s">
        <v>29</v>
      </c>
      <c r="G12" s="2" t="s">
        <v>31</v>
      </c>
      <c r="H12" s="2" t="s">
        <v>32</v>
      </c>
      <c r="I12" s="2" t="s">
        <v>33</v>
      </c>
      <c r="J12" s="2" t="s">
        <v>34</v>
      </c>
      <c r="K12" s="2" t="s">
        <v>35</v>
      </c>
      <c r="L12" s="2" t="s">
        <v>36</v>
      </c>
      <c r="M12" s="2" t="s">
        <v>37</v>
      </c>
      <c r="N12" s="2" t="s">
        <v>38</v>
      </c>
      <c r="O12" s="2" t="s">
        <v>39</v>
      </c>
      <c r="P12" s="2" t="s">
        <v>40</v>
      </c>
      <c r="Q12" s="10" t="s">
        <v>62</v>
      </c>
      <c r="R12" s="10" t="s">
        <v>63</v>
      </c>
    </row>
    <row r="13" spans="1:18" x14ac:dyDescent="0.25"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1"/>
      <c r="R13" s="1"/>
    </row>
    <row r="14" spans="1:18" x14ac:dyDescent="0.25">
      <c r="A14" s="3" t="s">
        <v>0</v>
      </c>
      <c r="B14" s="4">
        <v>1.2270543999999999</v>
      </c>
      <c r="C14" s="4">
        <v>1.2423999999999999</v>
      </c>
      <c r="D14" s="4">
        <v>1.534560000000007E-2</v>
      </c>
      <c r="E14" s="4">
        <v>1.2246780000000002</v>
      </c>
      <c r="F14" s="4">
        <v>1.2423999999999999</v>
      </c>
      <c r="G14" s="4">
        <v>1.7721999999999793E-2</v>
      </c>
      <c r="H14" s="4">
        <v>1.2308593999999999</v>
      </c>
      <c r="I14" s="4">
        <v>1.2423999999999999</v>
      </c>
      <c r="J14" s="4">
        <v>1.1540600000000012E-2</v>
      </c>
      <c r="K14" s="4">
        <v>1.2104200000000001</v>
      </c>
      <c r="L14" s="4">
        <v>1.2423999999999999</v>
      </c>
      <c r="M14" s="4">
        <v>3.1979999999999897E-2</v>
      </c>
      <c r="N14" s="4">
        <v>1.2233954</v>
      </c>
      <c r="O14" s="4">
        <v>1.2423999999999999</v>
      </c>
      <c r="P14" s="4">
        <v>1.9004599999999927E-2</v>
      </c>
      <c r="Q14" s="13">
        <f>ABS(AVERAGE(D14,G14,J14,M14,P14))*60</f>
        <v>1.1471135999999964</v>
      </c>
      <c r="R14" s="13">
        <f>ABS(STDEVA(D14,G14,J14,M14,P14))*60</f>
        <v>0.46382824349191726</v>
      </c>
    </row>
    <row r="15" spans="1:18" x14ac:dyDescent="0.25">
      <c r="A15" s="3" t="s">
        <v>1</v>
      </c>
      <c r="B15" s="4">
        <v>3.6905799999999997</v>
      </c>
      <c r="C15" s="4">
        <v>3.7271999999999998</v>
      </c>
      <c r="D15" s="4">
        <v>3.6620000000000097E-2</v>
      </c>
      <c r="E15" s="4">
        <v>3.6845296000000003</v>
      </c>
      <c r="F15" s="4">
        <v>3.7271999999999998</v>
      </c>
      <c r="G15" s="4">
        <v>4.2670399999999553E-2</v>
      </c>
      <c r="H15" s="4">
        <v>3.6944250000000003</v>
      </c>
      <c r="I15" s="4">
        <v>3.7271999999999998</v>
      </c>
      <c r="J15" s="4">
        <v>3.2774999999999554E-2</v>
      </c>
      <c r="K15" s="4">
        <v>3.6772996</v>
      </c>
      <c r="L15" s="4">
        <v>3.7271999999999998</v>
      </c>
      <c r="M15" s="4">
        <v>4.9900399999999845E-2</v>
      </c>
      <c r="N15" s="4">
        <v>3.6911031999999997</v>
      </c>
      <c r="O15" s="4">
        <v>3.7271999999999998</v>
      </c>
      <c r="P15" s="4">
        <v>3.6096800000000151E-2</v>
      </c>
      <c r="Q15" s="13">
        <f t="shared" ref="Q15:Q16" si="1">ABS(AVERAGE(D15,G15,J15,M15,P15))*60</f>
        <v>2.3767511999999904</v>
      </c>
      <c r="R15" s="13">
        <f t="shared" ref="R15:R16" si="2">ABS(STDEVA(D15,G15,J15,M15,P15))*60</f>
        <v>0.40611873020977524</v>
      </c>
    </row>
    <row r="16" spans="1:18" x14ac:dyDescent="0.25">
      <c r="A16" s="3" t="s">
        <v>2</v>
      </c>
      <c r="B16" s="4">
        <v>6.1636556000000002</v>
      </c>
      <c r="C16" s="4">
        <v>6.2119999999999997</v>
      </c>
      <c r="D16" s="4">
        <v>4.834439999999951E-2</v>
      </c>
      <c r="E16" s="4">
        <v>6.160471199999999</v>
      </c>
      <c r="F16" s="4">
        <v>6.2119999999999997</v>
      </c>
      <c r="G16" s="4">
        <v>5.1528800000000707E-2</v>
      </c>
      <c r="H16" s="4">
        <v>6.1728035999999999</v>
      </c>
      <c r="I16" s="4">
        <v>6.2119999999999997</v>
      </c>
      <c r="J16" s="4">
        <v>3.9196399999999798E-2</v>
      </c>
      <c r="K16" s="4">
        <v>6.1574993999999998</v>
      </c>
      <c r="L16" s="4">
        <v>6.2119999999999997</v>
      </c>
      <c r="M16" s="4">
        <v>5.4500599999999899E-2</v>
      </c>
      <c r="N16" s="4">
        <v>6.1617739999999994</v>
      </c>
      <c r="O16" s="4">
        <v>6.2119999999999997</v>
      </c>
      <c r="P16" s="4">
        <v>5.0226000000000326E-2</v>
      </c>
      <c r="Q16" s="13">
        <f t="shared" si="1"/>
        <v>2.9255544000000029</v>
      </c>
      <c r="R16" s="13">
        <f t="shared" si="2"/>
        <v>0.34779959302564917</v>
      </c>
    </row>
    <row r="17" spans="1:18" x14ac:dyDescent="0.25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</row>
    <row r="19" spans="1:18" x14ac:dyDescent="0.25">
      <c r="A19" s="7" t="s">
        <v>43</v>
      </c>
      <c r="B19" s="7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</row>
    <row r="20" spans="1:18" x14ac:dyDescent="0.25"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</row>
    <row r="21" spans="1:18" x14ac:dyDescent="0.25">
      <c r="B21" s="2" t="s">
        <v>26</v>
      </c>
      <c r="C21" s="2" t="s">
        <v>27</v>
      </c>
      <c r="D21" s="2" t="s">
        <v>28</v>
      </c>
      <c r="E21" s="2" t="s">
        <v>30</v>
      </c>
      <c r="F21" s="2" t="s">
        <v>29</v>
      </c>
      <c r="G21" s="2" t="s">
        <v>31</v>
      </c>
      <c r="H21" s="2" t="s">
        <v>32</v>
      </c>
      <c r="I21" s="2" t="s">
        <v>33</v>
      </c>
      <c r="J21" s="2" t="s">
        <v>34</v>
      </c>
      <c r="K21" s="2" t="s">
        <v>35</v>
      </c>
      <c r="L21" s="2" t="s">
        <v>36</v>
      </c>
      <c r="M21" s="2" t="s">
        <v>37</v>
      </c>
      <c r="N21" s="2" t="s">
        <v>38</v>
      </c>
      <c r="O21" s="2" t="s">
        <v>39</v>
      </c>
      <c r="P21" s="2" t="s">
        <v>40</v>
      </c>
      <c r="Q21" s="10" t="s">
        <v>62</v>
      </c>
      <c r="R21" s="10" t="s">
        <v>63</v>
      </c>
    </row>
    <row r="22" spans="1:18" x14ac:dyDescent="0.25"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1"/>
      <c r="R22" s="1"/>
    </row>
    <row r="23" spans="1:18" x14ac:dyDescent="0.25">
      <c r="A23" s="3" t="s">
        <v>0</v>
      </c>
      <c r="B23" s="4">
        <v>1.2231154</v>
      </c>
      <c r="C23" s="4">
        <v>1.2423999999999999</v>
      </c>
      <c r="D23" s="4">
        <v>1.9284599999999985E-2</v>
      </c>
      <c r="E23" s="4">
        <v>1.2444761999999998</v>
      </c>
      <c r="F23" s="4">
        <v>1.2423999999999999</v>
      </c>
      <c r="G23" s="4">
        <v>2.0761999999998615E-3</v>
      </c>
      <c r="H23" s="4">
        <v>1.2471217999999999</v>
      </c>
      <c r="I23" s="4">
        <v>1.2423999999999999</v>
      </c>
      <c r="J23" s="4">
        <v>4.7217999999999982E-3</v>
      </c>
      <c r="K23" s="4">
        <v>1.2433286000000001</v>
      </c>
      <c r="L23" s="4">
        <v>1.2423999999999999</v>
      </c>
      <c r="M23" s="4">
        <v>9.2860000000016818E-4</v>
      </c>
      <c r="N23" s="4">
        <v>1.2456708000000001</v>
      </c>
      <c r="O23" s="4">
        <v>1.2423999999999999</v>
      </c>
      <c r="P23" s="4">
        <v>3.2708000000001292E-3</v>
      </c>
      <c r="Q23" s="13">
        <f>ABS(AVERAGE(D23,G23,J23,M23,P23))*60</f>
        <v>0.36338400000000171</v>
      </c>
      <c r="R23" s="13">
        <f>ABS(STDEVA(D23,G23,J23,M23,P23))*60</f>
        <v>0.45165926557084879</v>
      </c>
    </row>
    <row r="24" spans="1:18" x14ac:dyDescent="0.25">
      <c r="A24" s="3" t="s">
        <v>1</v>
      </c>
      <c r="B24" s="4">
        <v>3.7074832</v>
      </c>
      <c r="C24" s="4">
        <v>3.7271999999999998</v>
      </c>
      <c r="D24" s="4">
        <v>1.9716799999999868E-2</v>
      </c>
      <c r="E24" s="4">
        <v>3.7313104000000004</v>
      </c>
      <c r="F24" s="4">
        <v>3.7271999999999998</v>
      </c>
      <c r="G24" s="4">
        <v>4.1104000000005136E-3</v>
      </c>
      <c r="H24" s="4">
        <v>3.7159740000000001</v>
      </c>
      <c r="I24" s="4">
        <v>3.7271999999999998</v>
      </c>
      <c r="J24" s="4">
        <v>1.1225999999999736E-2</v>
      </c>
      <c r="K24" s="4">
        <v>3.7279262000000002</v>
      </c>
      <c r="L24" s="4">
        <v>3.7271999999999998</v>
      </c>
      <c r="M24" s="4">
        <v>7.2620000000034324E-4</v>
      </c>
      <c r="N24" s="4">
        <v>3.7376706</v>
      </c>
      <c r="O24" s="4">
        <v>3.7271999999999998</v>
      </c>
      <c r="P24" s="4">
        <v>1.0470600000000108E-2</v>
      </c>
      <c r="Q24" s="13">
        <f t="shared" ref="Q24:Q25" si="3">ABS(AVERAGE(D24,G24,J24,M24,P24))*60</f>
        <v>0.55500000000000682</v>
      </c>
      <c r="R24" s="13">
        <f t="shared" ref="R24:R25" si="4">ABS(STDEVA(D24,G24,J24,M24,P24))*60</f>
        <v>0.4388816440453927</v>
      </c>
    </row>
    <row r="25" spans="1:18" x14ac:dyDescent="0.25">
      <c r="A25" s="3" t="s">
        <v>2</v>
      </c>
      <c r="B25" s="4">
        <v>6.1629434000000005</v>
      </c>
      <c r="C25" s="4">
        <v>6.2119999999999997</v>
      </c>
      <c r="D25" s="4">
        <v>4.9056599999999229E-2</v>
      </c>
      <c r="E25" s="4">
        <v>6.1869035999999991</v>
      </c>
      <c r="F25" s="4">
        <v>6.2119999999999997</v>
      </c>
      <c r="G25" s="4">
        <v>2.5096400000000685E-2</v>
      </c>
      <c r="H25" s="4">
        <v>6.1810934</v>
      </c>
      <c r="I25" s="4">
        <v>6.2119999999999997</v>
      </c>
      <c r="J25" s="4">
        <v>3.0906599999999784E-2</v>
      </c>
      <c r="K25" s="4">
        <v>6.1969797999999994</v>
      </c>
      <c r="L25" s="4">
        <v>6.2119999999999997</v>
      </c>
      <c r="M25" s="4">
        <v>1.5020200000000372E-2</v>
      </c>
      <c r="N25" s="4">
        <v>6.1848436000000007</v>
      </c>
      <c r="O25" s="4">
        <v>6.2119999999999997</v>
      </c>
      <c r="P25" s="4">
        <v>2.7156399999999081E-2</v>
      </c>
      <c r="Q25" s="13">
        <f t="shared" si="3"/>
        <v>1.7668343999999898</v>
      </c>
      <c r="R25" s="13">
        <f t="shared" si="4"/>
        <v>0.74637562520004663</v>
      </c>
    </row>
    <row r="26" spans="1:18" x14ac:dyDescent="0.25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</row>
    <row r="28" spans="1:18" x14ac:dyDescent="0.25">
      <c r="A28" s="7" t="s">
        <v>44</v>
      </c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</row>
    <row r="29" spans="1:18" x14ac:dyDescent="0.25"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</row>
    <row r="30" spans="1:18" x14ac:dyDescent="0.25">
      <c r="B30" s="2" t="s">
        <v>26</v>
      </c>
      <c r="C30" s="2" t="s">
        <v>27</v>
      </c>
      <c r="D30" s="2" t="s">
        <v>28</v>
      </c>
      <c r="E30" s="2" t="s">
        <v>30</v>
      </c>
      <c r="F30" s="2" t="s">
        <v>29</v>
      </c>
      <c r="G30" s="2" t="s">
        <v>31</v>
      </c>
      <c r="H30" s="2" t="s">
        <v>32</v>
      </c>
      <c r="I30" s="2" t="s">
        <v>33</v>
      </c>
      <c r="J30" s="2" t="s">
        <v>34</v>
      </c>
      <c r="K30" s="2" t="s">
        <v>35</v>
      </c>
      <c r="L30" s="2" t="s">
        <v>36</v>
      </c>
      <c r="M30" s="2" t="s">
        <v>37</v>
      </c>
      <c r="N30" s="2" t="s">
        <v>38</v>
      </c>
      <c r="O30" s="2" t="s">
        <v>39</v>
      </c>
      <c r="P30" s="2" t="s">
        <v>40</v>
      </c>
      <c r="Q30" s="10" t="s">
        <v>62</v>
      </c>
      <c r="R30" s="10" t="s">
        <v>63</v>
      </c>
    </row>
    <row r="31" spans="1:18" x14ac:dyDescent="0.25"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1"/>
      <c r="R31" s="1"/>
    </row>
    <row r="32" spans="1:18" x14ac:dyDescent="0.25">
      <c r="A32" s="3" t="s">
        <v>0</v>
      </c>
      <c r="B32" s="4">
        <v>1.2438709134344901</v>
      </c>
      <c r="C32" s="4">
        <v>1.2423999999999999</v>
      </c>
      <c r="D32" s="4">
        <v>1.4709134344901287E-3</v>
      </c>
      <c r="E32" s="4">
        <v>1.2617599120633001</v>
      </c>
      <c r="F32" s="4">
        <v>1.2423999999999999</v>
      </c>
      <c r="G32" s="4">
        <v>1.9359912063300122E-2</v>
      </c>
      <c r="H32" s="4">
        <v>1.23344984688019</v>
      </c>
      <c r="I32" s="4">
        <v>1.2423999999999999</v>
      </c>
      <c r="J32" s="4">
        <v>8.950153119809956E-3</v>
      </c>
      <c r="K32" s="4">
        <v>1.24708927297447</v>
      </c>
      <c r="L32" s="4">
        <v>1.2423999999999999</v>
      </c>
      <c r="M32" s="4">
        <v>4.6892729744700823E-3</v>
      </c>
      <c r="N32" s="4">
        <v>1.2647777035390499</v>
      </c>
      <c r="O32" s="4">
        <v>1.2423999999999999</v>
      </c>
      <c r="P32" s="4">
        <v>2.2377703539049998E-2</v>
      </c>
      <c r="Q32" s="13">
        <f>ABS(AVERAGE(D32,G32,J32,M32,P32))*60</f>
        <v>0.68217546157344344</v>
      </c>
      <c r="R32" s="13">
        <f>ABS(STDEVA(D32,G32,J32,M32,P32))*60</f>
        <v>0.54784954745087522</v>
      </c>
    </row>
    <row r="33" spans="1:18" x14ac:dyDescent="0.25">
      <c r="A33" s="3" t="s">
        <v>1</v>
      </c>
      <c r="B33" s="4">
        <v>3.6958613114783598</v>
      </c>
      <c r="C33" s="4">
        <v>3.7271999999999998</v>
      </c>
      <c r="D33" s="4">
        <v>3.1338688521640012E-2</v>
      </c>
      <c r="E33" s="4">
        <v>3.6969250763897299</v>
      </c>
      <c r="F33" s="4">
        <v>3.7271999999999998</v>
      </c>
      <c r="G33" s="4">
        <v>3.0274923610269955E-2</v>
      </c>
      <c r="H33" s="4">
        <v>3.6913325764850802</v>
      </c>
      <c r="I33" s="4">
        <v>3.7271999999999998</v>
      </c>
      <c r="J33" s="4">
        <v>3.5867423514919672E-2</v>
      </c>
      <c r="K33" s="4">
        <v>3.6759973860330901</v>
      </c>
      <c r="L33" s="4">
        <v>3.7271999999999998</v>
      </c>
      <c r="M33" s="4">
        <v>5.1202613966909727E-2</v>
      </c>
      <c r="N33" s="4">
        <v>3.6952726155010498</v>
      </c>
      <c r="O33" s="4">
        <v>3.7271999999999998</v>
      </c>
      <c r="P33" s="4">
        <v>3.1927384498950051E-2</v>
      </c>
      <c r="Q33" s="13">
        <f t="shared" ref="Q33:Q34" si="5">ABS(AVERAGE(D33,G33,J33,M33,P33))*60</f>
        <v>2.167332409352273</v>
      </c>
      <c r="R33" s="13">
        <f t="shared" ref="R33:R34" si="6">ABS(STDEVA(D33,G33,J33,M33,P33))*60</f>
        <v>0.52147637254226997</v>
      </c>
    </row>
    <row r="34" spans="1:18" x14ac:dyDescent="0.25">
      <c r="A34" s="3" t="s">
        <v>2</v>
      </c>
      <c r="B34" s="4">
        <v>6.2186484005020803</v>
      </c>
      <c r="C34" s="4">
        <v>6.2119999999999997</v>
      </c>
      <c r="D34" s="4">
        <v>6.6484005020805981E-3</v>
      </c>
      <c r="E34" s="4">
        <v>6.2014635203044097</v>
      </c>
      <c r="F34" s="4">
        <v>6.2119999999999997</v>
      </c>
      <c r="G34" s="4">
        <v>1.0536479695590018E-2</v>
      </c>
      <c r="H34" s="4">
        <v>6.1734607682370104</v>
      </c>
      <c r="I34" s="4">
        <v>6.2119999999999997</v>
      </c>
      <c r="J34" s="4">
        <v>3.8539231762989345E-2</v>
      </c>
      <c r="K34" s="4">
        <v>6.1780748734202202</v>
      </c>
      <c r="L34" s="4">
        <v>6.2119999999999997</v>
      </c>
      <c r="M34" s="4">
        <v>3.392512657977953E-2</v>
      </c>
      <c r="N34" s="4">
        <v>6.1766060720580596</v>
      </c>
      <c r="O34" s="4">
        <v>6.2119999999999997</v>
      </c>
      <c r="P34" s="4">
        <v>3.5393927941940184E-2</v>
      </c>
      <c r="Q34" s="13">
        <f t="shared" si="5"/>
        <v>1.5005179977885561</v>
      </c>
      <c r="R34" s="13">
        <f t="shared" si="6"/>
        <v>0.90844867950067054</v>
      </c>
    </row>
    <row r="35" spans="1:18" x14ac:dyDescent="0.25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</row>
    <row r="37" spans="1:18" x14ac:dyDescent="0.25">
      <c r="A37" s="7" t="s">
        <v>45</v>
      </c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</row>
    <row r="38" spans="1:18" x14ac:dyDescent="0.25">
      <c r="B38" s="8"/>
      <c r="C38" s="8"/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</row>
    <row r="39" spans="1:18" x14ac:dyDescent="0.25">
      <c r="B39" s="2" t="s">
        <v>26</v>
      </c>
      <c r="C39" s="2" t="s">
        <v>27</v>
      </c>
      <c r="D39" s="2" t="s">
        <v>28</v>
      </c>
      <c r="E39" s="2" t="s">
        <v>30</v>
      </c>
      <c r="F39" s="2" t="s">
        <v>29</v>
      </c>
      <c r="G39" s="2" t="s">
        <v>31</v>
      </c>
      <c r="H39" s="2" t="s">
        <v>32</v>
      </c>
      <c r="I39" s="2" t="s">
        <v>33</v>
      </c>
      <c r="J39" s="2" t="s">
        <v>34</v>
      </c>
      <c r="K39" s="2" t="s">
        <v>35</v>
      </c>
      <c r="L39" s="2" t="s">
        <v>36</v>
      </c>
      <c r="M39" s="2" t="s">
        <v>37</v>
      </c>
      <c r="N39" s="2" t="s">
        <v>38</v>
      </c>
      <c r="O39" s="2" t="s">
        <v>39</v>
      </c>
      <c r="P39" s="2" t="s">
        <v>40</v>
      </c>
      <c r="Q39" s="10" t="s">
        <v>62</v>
      </c>
      <c r="R39" s="10" t="s">
        <v>63</v>
      </c>
    </row>
    <row r="40" spans="1:18" x14ac:dyDescent="0.25"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1"/>
      <c r="R40" s="1"/>
    </row>
    <row r="41" spans="1:18" x14ac:dyDescent="0.25">
      <c r="A41" s="3" t="s">
        <v>0</v>
      </c>
      <c r="B41" s="4">
        <v>1.1728875000000001</v>
      </c>
      <c r="C41" s="4">
        <v>1.2423999999999999</v>
      </c>
      <c r="D41" s="4">
        <v>6.9512499999999866E-2</v>
      </c>
      <c r="E41" s="4">
        <v>1.16499419</v>
      </c>
      <c r="F41" s="4">
        <v>1.2423999999999999</v>
      </c>
      <c r="G41" s="4">
        <v>7.7405809999999908E-2</v>
      </c>
      <c r="H41" s="4">
        <v>1.16338933</v>
      </c>
      <c r="I41" s="4">
        <v>1.2423999999999999</v>
      </c>
      <c r="J41" s="4">
        <v>7.901066999999995E-2</v>
      </c>
      <c r="K41" s="4">
        <v>1.16728722</v>
      </c>
      <c r="L41" s="4">
        <v>1.2423999999999999</v>
      </c>
      <c r="M41" s="4">
        <v>7.511277999999999E-2</v>
      </c>
      <c r="N41" s="4">
        <v>1.16843897</v>
      </c>
      <c r="O41" s="4">
        <v>1.2423999999999999</v>
      </c>
      <c r="P41" s="4">
        <v>7.3961029999999983E-2</v>
      </c>
      <c r="Q41" s="13">
        <f>ABS(AVERAGE(D41,G41,J41,M41,P41))*60</f>
        <v>4.5000334799999964</v>
      </c>
      <c r="R41" s="13">
        <f>ABS(STDEVA(D41,G41,J41,M41,P41))*60</f>
        <v>0.21856441947108543</v>
      </c>
    </row>
    <row r="42" spans="1:18" x14ac:dyDescent="0.25">
      <c r="A42" s="3" t="s">
        <v>1</v>
      </c>
      <c r="B42" s="4">
        <v>3.6067826099999998</v>
      </c>
      <c r="C42" s="4">
        <v>3.7271999999999998</v>
      </c>
      <c r="D42" s="4">
        <v>0.12041739000000007</v>
      </c>
      <c r="E42" s="4">
        <v>3.60228942</v>
      </c>
      <c r="F42" s="4">
        <v>3.7271999999999998</v>
      </c>
      <c r="G42" s="4">
        <v>0.12491057999999988</v>
      </c>
      <c r="H42" s="4">
        <v>3.59767152</v>
      </c>
      <c r="I42" s="4">
        <v>3.7271999999999998</v>
      </c>
      <c r="J42" s="4">
        <v>0.12952847999999983</v>
      </c>
      <c r="K42" s="4">
        <v>3.6013424199999999</v>
      </c>
      <c r="L42" s="4">
        <v>3.7271999999999998</v>
      </c>
      <c r="M42" s="4">
        <v>0.12585757999999991</v>
      </c>
      <c r="N42" s="4">
        <v>3.6044672100000001</v>
      </c>
      <c r="O42" s="4">
        <v>3.7271999999999998</v>
      </c>
      <c r="P42" s="4">
        <v>0.1227327899999997</v>
      </c>
      <c r="Q42" s="13">
        <f t="shared" ref="Q42:Q43" si="7">ABS(AVERAGE(D42,G42,J42,M42,P42))*60</f>
        <v>7.4813618399999928</v>
      </c>
      <c r="R42" s="13">
        <f t="shared" ref="R42:R43" si="8">ABS(STDEVA(D42,G42,J42,M42,P42))*60</f>
        <v>0.20546967471923161</v>
      </c>
    </row>
    <row r="43" spans="1:18" x14ac:dyDescent="0.25">
      <c r="A43" s="3" t="s">
        <v>2</v>
      </c>
      <c r="B43" s="4">
        <v>6.02896505</v>
      </c>
      <c r="C43" s="4">
        <v>6.2119999999999997</v>
      </c>
      <c r="D43" s="4">
        <v>0.1830349499999997</v>
      </c>
      <c r="E43" s="4">
        <v>6.0235375700000002</v>
      </c>
      <c r="F43" s="4">
        <v>6.2119999999999997</v>
      </c>
      <c r="G43" s="4">
        <v>0.18846242999999951</v>
      </c>
      <c r="H43" s="4">
        <v>6.03287525</v>
      </c>
      <c r="I43" s="4">
        <v>6.2119999999999997</v>
      </c>
      <c r="J43" s="4">
        <v>0.17912474999999972</v>
      </c>
      <c r="K43" s="4">
        <v>6.0356734799999998</v>
      </c>
      <c r="L43" s="4">
        <v>6.2119999999999997</v>
      </c>
      <c r="M43" s="4">
        <v>0.17632651999999993</v>
      </c>
      <c r="N43" s="4">
        <v>6.0323433099999999</v>
      </c>
      <c r="O43" s="4">
        <v>6.2119999999999997</v>
      </c>
      <c r="P43" s="4">
        <v>0.17965668999999984</v>
      </c>
      <c r="Q43" s="13">
        <f t="shared" si="7"/>
        <v>10.879264079999984</v>
      </c>
      <c r="R43" s="13">
        <f t="shared" si="8"/>
        <v>0.27897728832280777</v>
      </c>
    </row>
    <row r="44" spans="1:18" x14ac:dyDescent="0.25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</row>
    <row r="46" spans="1:18" x14ac:dyDescent="0.25">
      <c r="A46" s="7" t="s">
        <v>46</v>
      </c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</row>
    <row r="47" spans="1:18" x14ac:dyDescent="0.25">
      <c r="B47" s="8"/>
      <c r="C47" s="8"/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</row>
    <row r="48" spans="1:18" x14ac:dyDescent="0.25">
      <c r="B48" s="2" t="s">
        <v>26</v>
      </c>
      <c r="C48" s="2" t="s">
        <v>27</v>
      </c>
      <c r="D48" s="2" t="s">
        <v>28</v>
      </c>
      <c r="E48" s="2" t="s">
        <v>30</v>
      </c>
      <c r="F48" s="2" t="s">
        <v>29</v>
      </c>
      <c r="G48" s="2" t="s">
        <v>31</v>
      </c>
      <c r="H48" s="2" t="s">
        <v>32</v>
      </c>
      <c r="I48" s="2" t="s">
        <v>33</v>
      </c>
      <c r="J48" s="2" t="s">
        <v>34</v>
      </c>
      <c r="K48" s="2" t="s">
        <v>35</v>
      </c>
      <c r="L48" s="2" t="s">
        <v>36</v>
      </c>
      <c r="M48" s="2" t="s">
        <v>37</v>
      </c>
      <c r="N48" s="2" t="s">
        <v>38</v>
      </c>
      <c r="O48" s="2" t="s">
        <v>39</v>
      </c>
      <c r="P48" s="2" t="s">
        <v>40</v>
      </c>
      <c r="Q48" s="10" t="s">
        <v>62</v>
      </c>
      <c r="R48" s="10" t="s">
        <v>63</v>
      </c>
    </row>
    <row r="49" spans="1:18" x14ac:dyDescent="0.25"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1"/>
      <c r="R49" s="1"/>
    </row>
    <row r="50" spans="1:18" x14ac:dyDescent="0.25">
      <c r="A50" s="3" t="s">
        <v>0</v>
      </c>
      <c r="B50" s="4">
        <v>1.1445000000000001</v>
      </c>
      <c r="C50" s="4">
        <v>1.2423999999999999</v>
      </c>
      <c r="D50" s="4">
        <v>9.7899999999999876E-2</v>
      </c>
      <c r="E50" s="4">
        <v>1.3266</v>
      </c>
      <c r="F50" s="4">
        <v>1.2423999999999999</v>
      </c>
      <c r="G50" s="4">
        <v>8.4200000000000053E-2</v>
      </c>
      <c r="H50" s="4">
        <v>1.2298</v>
      </c>
      <c r="I50" s="4">
        <v>1.2423999999999999</v>
      </c>
      <c r="J50" s="4">
        <v>1.2599999999999945E-2</v>
      </c>
      <c r="K50" s="4">
        <v>1.204</v>
      </c>
      <c r="L50" s="4">
        <v>1.2423999999999999</v>
      </c>
      <c r="M50" s="4">
        <v>3.839999999999999E-2</v>
      </c>
      <c r="N50" s="4">
        <v>1.1919</v>
      </c>
      <c r="O50" s="4">
        <v>1.2423999999999999</v>
      </c>
      <c r="P50" s="4">
        <v>5.0499999999999989E-2</v>
      </c>
      <c r="Q50" s="13">
        <f>ABS(AVERAGE(D50,G50,J50,M50,P50))*60</f>
        <v>3.4031999999999982</v>
      </c>
      <c r="R50" s="13">
        <f>ABS(STDEVA(D50,G50,J50,M50,P50))*60</f>
        <v>2.0723525761800285</v>
      </c>
    </row>
    <row r="51" spans="1:18" x14ac:dyDescent="0.25">
      <c r="A51" s="3" t="s">
        <v>1</v>
      </c>
      <c r="B51" s="4">
        <v>3.6433</v>
      </c>
      <c r="C51" s="4">
        <v>3.7271999999999998</v>
      </c>
      <c r="D51" s="4">
        <v>8.3899999999999864E-2</v>
      </c>
      <c r="E51" s="4">
        <v>3.6966999999999999</v>
      </c>
      <c r="F51" s="4">
        <v>3.7271999999999998</v>
      </c>
      <c r="G51" s="4">
        <v>3.0499999999999972E-2</v>
      </c>
      <c r="H51" s="4">
        <v>3.6596000000000002</v>
      </c>
      <c r="I51" s="4">
        <v>3.7271999999999998</v>
      </c>
      <c r="J51" s="4">
        <v>6.759999999999966E-2</v>
      </c>
      <c r="K51" s="4">
        <v>3.6901000000000002</v>
      </c>
      <c r="L51" s="4">
        <v>3.7271999999999998</v>
      </c>
      <c r="M51" s="4">
        <v>3.7099999999999689E-2</v>
      </c>
      <c r="N51" s="4">
        <v>3.7280000000000002</v>
      </c>
      <c r="O51" s="4">
        <v>3.7271999999999998</v>
      </c>
      <c r="P51" s="4">
        <v>8.0000000000035598E-4</v>
      </c>
      <c r="Q51" s="13">
        <f t="shared" ref="Q51:Q52" si="9">ABS(AVERAGE(D51,G51,J51,M51,P51))*60</f>
        <v>2.6387999999999945</v>
      </c>
      <c r="R51" s="13">
        <f t="shared" ref="R51:R52" si="10">ABS(STDEVA(D51,G51,J51,M51,P51))*60</f>
        <v>1.9546255907462058</v>
      </c>
    </row>
    <row r="52" spans="1:18" x14ac:dyDescent="0.25">
      <c r="A52" s="3" t="s">
        <v>2</v>
      </c>
      <c r="B52" s="4">
        <v>6.024</v>
      </c>
      <c r="C52" s="4">
        <v>6.2119999999999997</v>
      </c>
      <c r="D52" s="4">
        <v>0.18799999999999972</v>
      </c>
      <c r="E52" s="4">
        <v>6.0167000000000002</v>
      </c>
      <c r="F52" s="4">
        <v>6.2119999999999997</v>
      </c>
      <c r="G52" s="4">
        <v>0.19529999999999959</v>
      </c>
      <c r="H52" s="4">
        <v>5.9896000000000003</v>
      </c>
      <c r="I52" s="4">
        <v>6.2119999999999997</v>
      </c>
      <c r="J52" s="4">
        <v>0.22239999999999949</v>
      </c>
      <c r="K52" s="4">
        <v>6.0609000000000002</v>
      </c>
      <c r="L52" s="4">
        <v>6.2119999999999997</v>
      </c>
      <c r="M52" s="4">
        <v>0.15109999999999957</v>
      </c>
      <c r="N52" s="4">
        <v>6.0698999999999996</v>
      </c>
      <c r="O52" s="4">
        <v>6.2119999999999997</v>
      </c>
      <c r="P52" s="4">
        <v>0.14210000000000012</v>
      </c>
      <c r="Q52" s="13">
        <f t="shared" si="9"/>
        <v>10.786799999999982</v>
      </c>
      <c r="R52" s="13">
        <f t="shared" si="10"/>
        <v>1.9825501759097928</v>
      </c>
    </row>
    <row r="53" spans="1:18" x14ac:dyDescent="0.25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</row>
    <row r="55" spans="1:18" x14ac:dyDescent="0.25">
      <c r="A55" s="7" t="s">
        <v>47</v>
      </c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</row>
    <row r="56" spans="1:18" x14ac:dyDescent="0.25">
      <c r="B56" s="8"/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</row>
    <row r="57" spans="1:18" x14ac:dyDescent="0.25">
      <c r="B57" s="2" t="s">
        <v>26</v>
      </c>
      <c r="C57" s="2" t="s">
        <v>27</v>
      </c>
      <c r="D57" s="2" t="s">
        <v>28</v>
      </c>
      <c r="E57" s="2" t="s">
        <v>30</v>
      </c>
      <c r="F57" s="2" t="s">
        <v>29</v>
      </c>
      <c r="G57" s="2" t="s">
        <v>31</v>
      </c>
      <c r="H57" s="2" t="s">
        <v>32</v>
      </c>
      <c r="I57" s="2" t="s">
        <v>33</v>
      </c>
      <c r="J57" s="2" t="s">
        <v>34</v>
      </c>
      <c r="K57" s="2" t="s">
        <v>35</v>
      </c>
      <c r="L57" s="2" t="s">
        <v>36</v>
      </c>
      <c r="M57" s="2" t="s">
        <v>37</v>
      </c>
      <c r="N57" s="2" t="s">
        <v>38</v>
      </c>
      <c r="O57" s="2" t="s">
        <v>39</v>
      </c>
      <c r="P57" s="2" t="s">
        <v>40</v>
      </c>
      <c r="Q57" s="10" t="s">
        <v>62</v>
      </c>
      <c r="R57" s="10" t="s">
        <v>63</v>
      </c>
    </row>
    <row r="58" spans="1:18" x14ac:dyDescent="0.25"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1"/>
      <c r="R58" s="1"/>
    </row>
    <row r="59" spans="1:18" x14ac:dyDescent="0.25">
      <c r="A59" s="3" t="s">
        <v>0</v>
      </c>
      <c r="B59" s="4">
        <v>1.2631388016622427</v>
      </c>
      <c r="C59" s="4">
        <v>1.2423999999999999</v>
      </c>
      <c r="D59" s="4">
        <v>2.0738801662242734E-2</v>
      </c>
      <c r="E59" s="4">
        <v>1.2327368351944201</v>
      </c>
      <c r="F59" s="4">
        <v>1.2423999999999999</v>
      </c>
      <c r="G59" s="4">
        <v>9.6631648055798269E-3</v>
      </c>
      <c r="H59" s="4">
        <v>1.2386773907311821</v>
      </c>
      <c r="I59" s="4">
        <v>1.2423999999999999</v>
      </c>
      <c r="J59" s="4">
        <v>3.7226092688178447E-3</v>
      </c>
      <c r="K59" s="4">
        <v>1.2366594550996923</v>
      </c>
      <c r="L59" s="4">
        <v>1.2423999999999999</v>
      </c>
      <c r="M59" s="4">
        <v>5.7405449003076203E-3</v>
      </c>
      <c r="N59" s="4">
        <v>1.2576232626445785</v>
      </c>
      <c r="O59" s="4">
        <v>1.2423999999999999</v>
      </c>
      <c r="P59" s="4">
        <v>1.5223262644578517E-2</v>
      </c>
      <c r="Q59" s="13">
        <f>ABS(AVERAGE(D59,G59,J59,M59,P59))*60</f>
        <v>0.66106059937831851</v>
      </c>
      <c r="R59" s="13">
        <f>ABS(STDEVA(D59,G59,J59,M59,P59))*60</f>
        <v>0.41902177687794206</v>
      </c>
    </row>
    <row r="60" spans="1:18" x14ac:dyDescent="0.25">
      <c r="A60" s="3" t="s">
        <v>1</v>
      </c>
      <c r="B60" s="4">
        <v>3.7547953965866445</v>
      </c>
      <c r="C60" s="4">
        <v>3.7271999999999998</v>
      </c>
      <c r="D60" s="4">
        <v>2.7595396586644672E-2</v>
      </c>
      <c r="E60" s="4">
        <v>3.731054037987775</v>
      </c>
      <c r="F60" s="4">
        <v>3.7271999999999998</v>
      </c>
      <c r="G60" s="4">
        <v>3.8540379877751718E-3</v>
      </c>
      <c r="H60" s="4">
        <v>3.7573723777349382</v>
      </c>
      <c r="I60" s="4">
        <v>3.7271999999999998</v>
      </c>
      <c r="J60" s="4">
        <v>3.0172377734938305E-2</v>
      </c>
      <c r="K60" s="4">
        <v>3.7550696392073299</v>
      </c>
      <c r="L60" s="4">
        <v>3.7271999999999998</v>
      </c>
      <c r="M60" s="4">
        <v>2.7869639207330099E-2</v>
      </c>
      <c r="N60" s="4">
        <v>3.7459309784012969</v>
      </c>
      <c r="O60" s="4">
        <v>3.7271999999999998</v>
      </c>
      <c r="P60" s="4">
        <v>1.8730978401297005E-2</v>
      </c>
      <c r="Q60" s="13">
        <f t="shared" ref="Q60:Q61" si="11">ABS(AVERAGE(D60,G60,J60,M60,P60))*60</f>
        <v>1.298669159015823</v>
      </c>
      <c r="R60" s="13">
        <f t="shared" ref="R60:R61" si="12">ABS(STDEVA(D60,G60,J60,M60,P60))*60</f>
        <v>0.65168354002541595</v>
      </c>
    </row>
    <row r="61" spans="1:18" x14ac:dyDescent="0.25">
      <c r="A61" s="3" t="s">
        <v>2</v>
      </c>
      <c r="B61" s="4">
        <v>6.2411683769004949</v>
      </c>
      <c r="C61" s="4">
        <v>6.2119999999999997</v>
      </c>
      <c r="D61" s="4">
        <v>2.9168376900495119E-2</v>
      </c>
      <c r="E61" s="4">
        <v>6.2361578494150365</v>
      </c>
      <c r="F61" s="4">
        <v>6.2119999999999997</v>
      </c>
      <c r="G61" s="4">
        <v>2.4157849415036736E-2</v>
      </c>
      <c r="H61" s="4">
        <v>6.220568860042726</v>
      </c>
      <c r="I61" s="4">
        <v>6.2119999999999997</v>
      </c>
      <c r="J61" s="4">
        <v>8.5688600427262784E-3</v>
      </c>
      <c r="K61" s="4">
        <v>6.2238192855007144</v>
      </c>
      <c r="L61" s="4">
        <v>6.2119999999999997</v>
      </c>
      <c r="M61" s="4">
        <v>1.1819285500714649E-2</v>
      </c>
      <c r="N61" s="4">
        <v>6.2444093565544581</v>
      </c>
      <c r="O61" s="4">
        <v>6.2119999999999997</v>
      </c>
      <c r="P61" s="4">
        <v>3.2409356554458313E-2</v>
      </c>
      <c r="Q61" s="13">
        <f t="shared" si="11"/>
        <v>1.2734847409611731</v>
      </c>
      <c r="R61" s="13">
        <f t="shared" si="12"/>
        <v>0.63315923401129715</v>
      </c>
    </row>
    <row r="62" spans="1:18" x14ac:dyDescent="0.25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</row>
    <row r="64" spans="1:18" x14ac:dyDescent="0.25">
      <c r="A64" s="9"/>
      <c r="B64" s="9"/>
      <c r="C64" s="9"/>
      <c r="D64" s="9"/>
      <c r="E64" s="9"/>
      <c r="F64" s="9"/>
      <c r="G64" s="9"/>
      <c r="H64" s="9"/>
      <c r="I64" s="9"/>
      <c r="J64" s="9"/>
      <c r="K64" s="9"/>
      <c r="L64" s="9"/>
      <c r="M64" s="9"/>
      <c r="N64" s="9"/>
      <c r="O64" s="9"/>
      <c r="P64" s="9"/>
      <c r="Q64" s="9"/>
      <c r="R64" s="9"/>
    </row>
  </sheetData>
  <mergeCells count="33">
    <mergeCell ref="A64:R64"/>
    <mergeCell ref="A55:R55"/>
    <mergeCell ref="B56:D56"/>
    <mergeCell ref="E56:G56"/>
    <mergeCell ref="H56:J56"/>
    <mergeCell ref="K56:M56"/>
    <mergeCell ref="N56:P56"/>
    <mergeCell ref="A46:R46"/>
    <mergeCell ref="B47:D47"/>
    <mergeCell ref="E47:G47"/>
    <mergeCell ref="H47:J47"/>
    <mergeCell ref="K47:M47"/>
    <mergeCell ref="N47:P47"/>
    <mergeCell ref="A37:R37"/>
    <mergeCell ref="B38:D38"/>
    <mergeCell ref="E38:G38"/>
    <mergeCell ref="H38:J38"/>
    <mergeCell ref="K38:M38"/>
    <mergeCell ref="N38:P38"/>
    <mergeCell ref="A28:R28"/>
    <mergeCell ref="B29:D29"/>
    <mergeCell ref="E29:G29"/>
    <mergeCell ref="H29:J29"/>
    <mergeCell ref="K29:M29"/>
    <mergeCell ref="N29:P29"/>
    <mergeCell ref="A1:R1"/>
    <mergeCell ref="A10:R10"/>
    <mergeCell ref="A19:R19"/>
    <mergeCell ref="B20:D20"/>
    <mergeCell ref="E20:G20"/>
    <mergeCell ref="H20:J20"/>
    <mergeCell ref="K20:M20"/>
    <mergeCell ref="N20:P20"/>
  </mergeCells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4"/>
  <sheetViews>
    <sheetView zoomScale="85" zoomScaleNormal="85" workbookViewId="0">
      <selection activeCell="Q57" sqref="Q57:R57"/>
    </sheetView>
  </sheetViews>
  <sheetFormatPr baseColWidth="10" defaultRowHeight="15" x14ac:dyDescent="0.25"/>
  <cols>
    <col min="1" max="1" width="20" bestFit="1" customWidth="1"/>
    <col min="12" max="12" width="13.140625" bestFit="1" customWidth="1"/>
  </cols>
  <sheetData>
    <row r="1" spans="1:18" x14ac:dyDescent="0.25">
      <c r="A1" s="7" t="s">
        <v>48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</row>
    <row r="2" spans="1:18" x14ac:dyDescent="0.25"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</row>
    <row r="3" spans="1:18" x14ac:dyDescent="0.25">
      <c r="B3" s="2" t="s">
        <v>26</v>
      </c>
      <c r="C3" s="2" t="s">
        <v>27</v>
      </c>
      <c r="D3" s="2" t="s">
        <v>28</v>
      </c>
      <c r="E3" s="2" t="s">
        <v>30</v>
      </c>
      <c r="F3" s="2" t="s">
        <v>29</v>
      </c>
      <c r="G3" s="2" t="s">
        <v>31</v>
      </c>
      <c r="H3" s="2" t="s">
        <v>32</v>
      </c>
      <c r="I3" s="2" t="s">
        <v>33</v>
      </c>
      <c r="J3" s="2" t="s">
        <v>34</v>
      </c>
      <c r="K3" s="2" t="s">
        <v>35</v>
      </c>
      <c r="L3" s="2" t="s">
        <v>36</v>
      </c>
      <c r="M3" s="2" t="s">
        <v>37</v>
      </c>
      <c r="N3" s="2" t="s">
        <v>38</v>
      </c>
      <c r="O3" s="2" t="s">
        <v>39</v>
      </c>
      <c r="P3" s="2" t="s">
        <v>40</v>
      </c>
      <c r="Q3" s="10" t="s">
        <v>62</v>
      </c>
      <c r="R3" s="10" t="s">
        <v>63</v>
      </c>
    </row>
    <row r="4" spans="1:18" x14ac:dyDescent="0.25"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11"/>
      <c r="R4" s="11"/>
    </row>
    <row r="5" spans="1:18" x14ac:dyDescent="0.25">
      <c r="A5" s="3" t="s">
        <v>0</v>
      </c>
      <c r="B5" s="4">
        <v>2.1344099999999999</v>
      </c>
      <c r="C5" s="4">
        <v>2.1162000000000001</v>
      </c>
      <c r="D5" s="4">
        <v>1.8209999999999837E-2</v>
      </c>
      <c r="E5" s="4">
        <v>2.126118</v>
      </c>
      <c r="F5" s="4">
        <v>2.1162000000000001</v>
      </c>
      <c r="G5" s="4">
        <v>9.9179999999998714E-3</v>
      </c>
      <c r="H5" s="4">
        <v>2.1282839999999998</v>
      </c>
      <c r="I5" s="4">
        <v>2.1162000000000001</v>
      </c>
      <c r="J5" s="4">
        <v>1.2083999999999762E-2</v>
      </c>
      <c r="K5" s="4">
        <v>2.137966</v>
      </c>
      <c r="L5" s="4">
        <v>2.1162000000000001</v>
      </c>
      <c r="M5" s="4">
        <v>2.1765999999999952E-2</v>
      </c>
      <c r="N5" s="4">
        <v>2.13354</v>
      </c>
      <c r="O5" s="4">
        <v>2.1162000000000001</v>
      </c>
      <c r="P5" s="4">
        <v>1.7339999999999911E-2</v>
      </c>
      <c r="Q5" s="13">
        <f>ABS(AVERAGE(D5,G5,J5,M5,P5))*60</f>
        <v>0.951815999999992</v>
      </c>
      <c r="R5" s="13">
        <f>ABS(STDEVA(D5,G5,J5,M5,P5))*60</f>
        <v>0.28799876749736586</v>
      </c>
    </row>
    <row r="6" spans="1:18" x14ac:dyDescent="0.25">
      <c r="A6" s="3" t="s">
        <v>1</v>
      </c>
      <c r="B6" s="4">
        <v>6.3677919999999997</v>
      </c>
      <c r="C6" s="4">
        <v>6.3486000000000002</v>
      </c>
      <c r="D6" s="4">
        <v>1.9191999999999432E-2</v>
      </c>
      <c r="E6" s="4">
        <v>6.3610939999999996</v>
      </c>
      <c r="F6" s="4">
        <v>6.3486000000000002</v>
      </c>
      <c r="G6" s="4">
        <v>1.2493999999999339E-2</v>
      </c>
      <c r="H6" s="4">
        <v>6.3628920000000004</v>
      </c>
      <c r="I6" s="4">
        <v>6.3486000000000002</v>
      </c>
      <c r="J6" s="4">
        <v>1.4292000000000193E-2</v>
      </c>
      <c r="K6" s="4">
        <v>6.3726380000000002</v>
      </c>
      <c r="L6" s="4">
        <v>6.3486000000000002</v>
      </c>
      <c r="M6" s="4">
        <v>2.4038000000000004E-2</v>
      </c>
      <c r="N6" s="4">
        <v>6.3679579999999998</v>
      </c>
      <c r="O6" s="4">
        <v>6.3486000000000002</v>
      </c>
      <c r="P6" s="4">
        <v>1.9357999999999542E-2</v>
      </c>
      <c r="Q6" s="13">
        <f t="shared" ref="Q6:Q7" si="0">ABS(AVERAGE(D6,G6,J6,M6,P6))*60</f>
        <v>1.0724879999999821</v>
      </c>
      <c r="R6" s="13">
        <f t="shared" ref="R6:R7" si="1">ABS(STDEVA(D6,G6,J6,M6,P6))*60</f>
        <v>0.2744785185037304</v>
      </c>
    </row>
    <row r="7" spans="1:18" x14ac:dyDescent="0.25">
      <c r="A7" s="3" t="s">
        <v>2</v>
      </c>
      <c r="B7" s="4">
        <v>10.526392</v>
      </c>
      <c r="C7" s="4">
        <v>10.581</v>
      </c>
      <c r="D7" s="4">
        <v>5.460799999999999E-2</v>
      </c>
      <c r="E7" s="4">
        <v>10.517950000000001</v>
      </c>
      <c r="F7" s="4">
        <v>10.581</v>
      </c>
      <c r="G7" s="4">
        <v>6.3049999999998718E-2</v>
      </c>
      <c r="H7" s="4">
        <v>10.518739999999999</v>
      </c>
      <c r="I7" s="4">
        <v>10.581</v>
      </c>
      <c r="J7" s="4">
        <v>6.2260000000000204E-2</v>
      </c>
      <c r="K7" s="4">
        <v>10.526312000000001</v>
      </c>
      <c r="L7" s="4">
        <v>10.581</v>
      </c>
      <c r="M7" s="4">
        <v>5.4687999999998738E-2</v>
      </c>
      <c r="N7" s="4">
        <v>10.532540000000001</v>
      </c>
      <c r="O7" s="4">
        <v>10.581</v>
      </c>
      <c r="P7" s="4">
        <v>4.8459999999998615E-2</v>
      </c>
      <c r="Q7" s="13">
        <f t="shared" si="0"/>
        <v>3.3967919999999552</v>
      </c>
      <c r="R7" s="13">
        <f t="shared" si="1"/>
        <v>0.36437422126161989</v>
      </c>
    </row>
    <row r="8" spans="1:18" x14ac:dyDescent="0.25">
      <c r="A8" s="3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</row>
    <row r="10" spans="1:18" x14ac:dyDescent="0.25">
      <c r="A10" s="7" t="s">
        <v>49</v>
      </c>
      <c r="B10" s="7"/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</row>
    <row r="11" spans="1:18" x14ac:dyDescent="0.25">
      <c r="B11" s="6"/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</row>
    <row r="12" spans="1:18" x14ac:dyDescent="0.25">
      <c r="B12" s="2" t="s">
        <v>26</v>
      </c>
      <c r="C12" s="2" t="s">
        <v>27</v>
      </c>
      <c r="D12" s="2" t="s">
        <v>28</v>
      </c>
      <c r="E12" s="2" t="s">
        <v>30</v>
      </c>
      <c r="F12" s="2" t="s">
        <v>29</v>
      </c>
      <c r="G12" s="2" t="s">
        <v>31</v>
      </c>
      <c r="H12" s="2" t="s">
        <v>32</v>
      </c>
      <c r="I12" s="2" t="s">
        <v>33</v>
      </c>
      <c r="J12" s="2" t="s">
        <v>34</v>
      </c>
      <c r="K12" s="2" t="s">
        <v>35</v>
      </c>
      <c r="L12" s="2" t="s">
        <v>36</v>
      </c>
      <c r="M12" s="2" t="s">
        <v>37</v>
      </c>
      <c r="N12" s="2" t="s">
        <v>38</v>
      </c>
      <c r="O12" s="2" t="s">
        <v>39</v>
      </c>
      <c r="P12" s="2" t="s">
        <v>40</v>
      </c>
      <c r="Q12" s="10" t="s">
        <v>62</v>
      </c>
      <c r="R12" s="10" t="s">
        <v>63</v>
      </c>
    </row>
    <row r="13" spans="1:18" x14ac:dyDescent="0.25"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1"/>
      <c r="R13" s="1"/>
    </row>
    <row r="14" spans="1:18" x14ac:dyDescent="0.25">
      <c r="A14" s="3" t="s">
        <v>0</v>
      </c>
      <c r="B14" s="4">
        <v>2.1445506000000001</v>
      </c>
      <c r="C14" s="4">
        <v>2.1162000000000001</v>
      </c>
      <c r="D14" s="4">
        <v>2.8350600000000004E-2</v>
      </c>
      <c r="E14" s="4">
        <v>2.1612287999999999</v>
      </c>
      <c r="F14" s="4">
        <v>2.1162000000000001</v>
      </c>
      <c r="G14" s="4">
        <v>4.5028799999999869E-2</v>
      </c>
      <c r="H14" s="4">
        <v>2.15265</v>
      </c>
      <c r="I14" s="4">
        <v>2.1162000000000001</v>
      </c>
      <c r="J14" s="4">
        <v>3.6449999999999871E-2</v>
      </c>
      <c r="K14" s="4">
        <v>2.1468466000000004</v>
      </c>
      <c r="L14" s="4">
        <v>2.1162000000000001</v>
      </c>
      <c r="M14" s="4">
        <v>3.0646600000000301E-2</v>
      </c>
      <c r="N14" s="4">
        <v>2.1427177999999998</v>
      </c>
      <c r="O14" s="4">
        <v>2.1162000000000001</v>
      </c>
      <c r="P14" s="4">
        <v>2.6517799999999703E-2</v>
      </c>
      <c r="Q14" s="13">
        <f>ABS(AVERAGE(D14,G14,J14,M14,P14))*60</f>
        <v>2.003925599999997</v>
      </c>
      <c r="R14" s="13">
        <f>ABS(STDEVA(D14,G14,J14,M14,P14))*60</f>
        <v>0.44997380974985496</v>
      </c>
    </row>
    <row r="15" spans="1:18" x14ac:dyDescent="0.25">
      <c r="A15" s="3" t="s">
        <v>1</v>
      </c>
      <c r="B15" s="4">
        <v>6.355664</v>
      </c>
      <c r="C15" s="4">
        <v>6.3486000000000002</v>
      </c>
      <c r="D15" s="4">
        <v>7.0639999999997372E-3</v>
      </c>
      <c r="E15" s="4">
        <v>6.3624747999999993</v>
      </c>
      <c r="F15" s="4">
        <v>6.3486000000000002</v>
      </c>
      <c r="G15" s="4">
        <v>1.3874799999999077E-2</v>
      </c>
      <c r="H15" s="4">
        <v>6.3620110000000007</v>
      </c>
      <c r="I15" s="4">
        <v>6.3486000000000002</v>
      </c>
      <c r="J15" s="4">
        <v>1.3411000000000506E-2</v>
      </c>
      <c r="K15" s="4">
        <v>6.3562137999999999</v>
      </c>
      <c r="L15" s="4">
        <v>6.3486000000000002</v>
      </c>
      <c r="M15" s="4">
        <v>7.6137999999996708E-3</v>
      </c>
      <c r="N15" s="4">
        <v>6.3566568000000006</v>
      </c>
      <c r="O15" s="4">
        <v>6.3486000000000002</v>
      </c>
      <c r="P15" s="4">
        <v>8.0568000000003082E-3</v>
      </c>
      <c r="Q15" s="13">
        <f t="shared" ref="Q15:Q16" si="2">ABS(AVERAGE(D15,G15,J15,M15,P15))*60</f>
        <v>0.60024479999999159</v>
      </c>
      <c r="R15" s="13">
        <f t="shared" ref="R15:R16" si="3">ABS(STDEVA(D15,G15,J15,M15,P15))*60</f>
        <v>0.20066162298555834</v>
      </c>
    </row>
    <row r="16" spans="1:18" x14ac:dyDescent="0.25">
      <c r="A16" s="3" t="s">
        <v>2</v>
      </c>
      <c r="B16" s="4">
        <v>10.5101446</v>
      </c>
      <c r="C16" s="4">
        <v>10.581</v>
      </c>
      <c r="D16" s="4">
        <v>7.0855399999999236E-2</v>
      </c>
      <c r="E16" s="4">
        <v>10.517991</v>
      </c>
      <c r="F16" s="4">
        <v>10.581</v>
      </c>
      <c r="G16" s="4">
        <v>6.3008999999999205E-2</v>
      </c>
      <c r="H16" s="4">
        <v>10.5187338</v>
      </c>
      <c r="I16" s="4">
        <v>10.581</v>
      </c>
      <c r="J16" s="4">
        <v>6.2266199999999827E-2</v>
      </c>
      <c r="K16" s="4">
        <v>10.512472399999998</v>
      </c>
      <c r="L16" s="4">
        <v>10.581</v>
      </c>
      <c r="M16" s="4">
        <v>6.8527600000001243E-2</v>
      </c>
      <c r="N16" s="4">
        <v>10.512730600000001</v>
      </c>
      <c r="O16" s="4">
        <v>10.581</v>
      </c>
      <c r="P16" s="4">
        <v>6.826939999999837E-2</v>
      </c>
      <c r="Q16" s="13">
        <f t="shared" si="2"/>
        <v>3.9951311999999746</v>
      </c>
      <c r="R16" s="13">
        <f t="shared" si="3"/>
        <v>0.22507403255640132</v>
      </c>
    </row>
    <row r="17" spans="1:18" x14ac:dyDescent="0.25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</row>
    <row r="19" spans="1:18" x14ac:dyDescent="0.25">
      <c r="A19" s="7" t="s">
        <v>50</v>
      </c>
      <c r="B19" s="7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</row>
    <row r="20" spans="1:18" x14ac:dyDescent="0.25"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</row>
    <row r="21" spans="1:18" x14ac:dyDescent="0.25">
      <c r="B21" s="2" t="s">
        <v>26</v>
      </c>
      <c r="C21" s="2" t="s">
        <v>27</v>
      </c>
      <c r="D21" s="2" t="s">
        <v>28</v>
      </c>
      <c r="E21" s="2" t="s">
        <v>30</v>
      </c>
      <c r="F21" s="2" t="s">
        <v>29</v>
      </c>
      <c r="G21" s="2" t="s">
        <v>31</v>
      </c>
      <c r="H21" s="2" t="s">
        <v>32</v>
      </c>
      <c r="I21" s="2" t="s">
        <v>33</v>
      </c>
      <c r="J21" s="2" t="s">
        <v>34</v>
      </c>
      <c r="K21" s="2" t="s">
        <v>35</v>
      </c>
      <c r="L21" s="2" t="s">
        <v>36</v>
      </c>
      <c r="M21" s="2" t="s">
        <v>37</v>
      </c>
      <c r="N21" s="2" t="s">
        <v>38</v>
      </c>
      <c r="O21" s="2" t="s">
        <v>39</v>
      </c>
      <c r="P21" s="2" t="s">
        <v>40</v>
      </c>
      <c r="Q21" s="10" t="s">
        <v>62</v>
      </c>
      <c r="R21" s="10" t="s">
        <v>63</v>
      </c>
    </row>
    <row r="22" spans="1:18" x14ac:dyDescent="0.25"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1"/>
      <c r="R22" s="1"/>
    </row>
    <row r="23" spans="1:18" x14ac:dyDescent="0.25">
      <c r="A23" s="3" t="s">
        <v>0</v>
      </c>
      <c r="B23" s="4">
        <v>2.1253718000000004</v>
      </c>
      <c r="C23" s="4">
        <v>2.1162000000000001</v>
      </c>
      <c r="D23" s="4">
        <v>9.1718000000002853E-3</v>
      </c>
      <c r="E23" s="4">
        <v>2.1387510000000001</v>
      </c>
      <c r="F23" s="4">
        <v>2.1162000000000001</v>
      </c>
      <c r="G23" s="4">
        <v>2.2550999999999988E-2</v>
      </c>
      <c r="H23" s="4">
        <v>2.1411398000000004</v>
      </c>
      <c r="I23" s="4">
        <v>2.1162000000000001</v>
      </c>
      <c r="J23" s="4">
        <v>2.493980000000029E-2</v>
      </c>
      <c r="K23" s="4">
        <v>2.1260012000000001</v>
      </c>
      <c r="L23" s="4">
        <v>2.1162000000000001</v>
      </c>
      <c r="M23" s="4">
        <v>9.8012000000000654E-3</v>
      </c>
      <c r="N23" s="4">
        <v>2.1429033999999998</v>
      </c>
      <c r="O23" s="4">
        <v>2.1162000000000001</v>
      </c>
      <c r="P23" s="4">
        <v>2.6703399999999711E-2</v>
      </c>
      <c r="Q23" s="13">
        <f>ABS(AVERAGE(D23,G23,J23,M23,P23))*60</f>
        <v>1.1180064000000041</v>
      </c>
      <c r="R23" s="13">
        <f>ABS(STDEVA(D23,G23,J23,M23,P23))*60</f>
        <v>0.50891602637448319</v>
      </c>
    </row>
    <row r="24" spans="1:18" x14ac:dyDescent="0.25">
      <c r="A24" s="3" t="s">
        <v>1</v>
      </c>
      <c r="B24" s="4">
        <v>6.3289824000000001</v>
      </c>
      <c r="C24" s="4">
        <v>6.3486000000000002</v>
      </c>
      <c r="D24" s="4">
        <v>1.9617600000000124E-2</v>
      </c>
      <c r="E24" s="4">
        <v>6.3553943999999998</v>
      </c>
      <c r="F24" s="4">
        <v>6.3486000000000002</v>
      </c>
      <c r="G24" s="4">
        <v>6.7943999999995341E-3</v>
      </c>
      <c r="H24" s="4">
        <v>6.3554908000000001</v>
      </c>
      <c r="I24" s="4">
        <v>6.3486000000000002</v>
      </c>
      <c r="J24" s="4">
        <v>6.8907999999998637E-3</v>
      </c>
      <c r="K24" s="4">
        <v>6.3417525999999995</v>
      </c>
      <c r="L24" s="4">
        <v>6.3486000000000002</v>
      </c>
      <c r="M24" s="4">
        <v>6.8474000000007251E-3</v>
      </c>
      <c r="N24" s="4">
        <v>6.3648802</v>
      </c>
      <c r="O24" s="4">
        <v>6.3486000000000002</v>
      </c>
      <c r="P24" s="4">
        <v>1.6280199999999745E-2</v>
      </c>
      <c r="Q24" s="13">
        <f t="shared" ref="Q24:Q25" si="4">ABS(AVERAGE(D24,G24,J24,M24,P24))*60</f>
        <v>0.6771647999999999</v>
      </c>
      <c r="R24" s="13">
        <f t="shared" ref="R24:R25" si="5">ABS(STDEVA(D24,G24,J24,M24,P24))*60</f>
        <v>0.37174711048668369</v>
      </c>
    </row>
    <row r="25" spans="1:18" x14ac:dyDescent="0.25">
      <c r="A25" s="3" t="s">
        <v>2</v>
      </c>
      <c r="B25" s="4">
        <v>10.4916578</v>
      </c>
      <c r="C25" s="4">
        <v>10.581</v>
      </c>
      <c r="D25" s="4">
        <v>8.9342199999999039E-2</v>
      </c>
      <c r="E25" s="4">
        <v>10.510703400000001</v>
      </c>
      <c r="F25" s="4">
        <v>10.581</v>
      </c>
      <c r="G25" s="4">
        <v>7.0296599999998932E-2</v>
      </c>
      <c r="H25" s="4">
        <v>10.5098752</v>
      </c>
      <c r="I25" s="4">
        <v>10.581</v>
      </c>
      <c r="J25" s="4">
        <v>7.1124799999999766E-2</v>
      </c>
      <c r="K25" s="4">
        <v>10.5016876</v>
      </c>
      <c r="L25" s="4">
        <v>10.581</v>
      </c>
      <c r="M25" s="4">
        <v>7.9312399999999172E-2</v>
      </c>
      <c r="N25" s="4">
        <v>10.515099599999999</v>
      </c>
      <c r="O25" s="4">
        <v>10.581</v>
      </c>
      <c r="P25" s="4">
        <v>6.5900400000000303E-2</v>
      </c>
      <c r="Q25" s="13">
        <f t="shared" si="4"/>
        <v>4.5117167999999666</v>
      </c>
      <c r="R25" s="13">
        <f t="shared" si="5"/>
        <v>0.55645486876401029</v>
      </c>
    </row>
    <row r="26" spans="1:18" x14ac:dyDescent="0.25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</row>
    <row r="28" spans="1:18" x14ac:dyDescent="0.25">
      <c r="A28" s="7" t="s">
        <v>51</v>
      </c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</row>
    <row r="29" spans="1:18" x14ac:dyDescent="0.25"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</row>
    <row r="30" spans="1:18" x14ac:dyDescent="0.25">
      <c r="B30" s="2" t="s">
        <v>26</v>
      </c>
      <c r="C30" s="2" t="s">
        <v>27</v>
      </c>
      <c r="D30" s="2" t="s">
        <v>28</v>
      </c>
      <c r="E30" s="2" t="s">
        <v>30</v>
      </c>
      <c r="F30" s="2" t="s">
        <v>29</v>
      </c>
      <c r="G30" s="2" t="s">
        <v>31</v>
      </c>
      <c r="H30" s="2" t="s">
        <v>32</v>
      </c>
      <c r="I30" s="2" t="s">
        <v>33</v>
      </c>
      <c r="J30" s="2" t="s">
        <v>34</v>
      </c>
      <c r="K30" s="2" t="s">
        <v>35</v>
      </c>
      <c r="L30" s="2" t="s">
        <v>36</v>
      </c>
      <c r="M30" s="2" t="s">
        <v>37</v>
      </c>
      <c r="N30" s="2" t="s">
        <v>38</v>
      </c>
      <c r="O30" s="2" t="s">
        <v>39</v>
      </c>
      <c r="P30" s="2" t="s">
        <v>40</v>
      </c>
      <c r="Q30" s="10" t="s">
        <v>62</v>
      </c>
      <c r="R30" s="10" t="s">
        <v>63</v>
      </c>
    </row>
    <row r="31" spans="1:18" x14ac:dyDescent="0.25"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1"/>
      <c r="R31" s="1"/>
    </row>
    <row r="32" spans="1:18" x14ac:dyDescent="0.25">
      <c r="A32" s="3" t="s">
        <v>0</v>
      </c>
      <c r="B32" s="4">
        <v>2.0773894952992298</v>
      </c>
      <c r="C32" s="4">
        <v>2.1162000000000001</v>
      </c>
      <c r="D32" s="4">
        <v>3.8810504700770299E-2</v>
      </c>
      <c r="E32" s="4">
        <v>2.1186430542480599</v>
      </c>
      <c r="F32" s="4">
        <v>2.1162000000000001</v>
      </c>
      <c r="G32" s="4">
        <v>2.443054248059795E-3</v>
      </c>
      <c r="H32" s="4">
        <v>2.0669397154042102</v>
      </c>
      <c r="I32" s="4">
        <v>2.1162000000000001</v>
      </c>
      <c r="J32" s="4">
        <v>4.9260284595789905E-2</v>
      </c>
      <c r="K32" s="4">
        <v>2.0840863344022198</v>
      </c>
      <c r="L32" s="4">
        <v>2.1162000000000001</v>
      </c>
      <c r="M32" s="4">
        <v>3.2113665597780283E-2</v>
      </c>
      <c r="N32" s="4">
        <v>2.0763131953252598</v>
      </c>
      <c r="O32" s="4">
        <v>2.1162000000000001</v>
      </c>
      <c r="P32" s="4">
        <v>3.9886804674740262E-2</v>
      </c>
      <c r="Q32" s="13">
        <f>ABS(AVERAGE(D32,G32,J32,M32,P32))*60</f>
        <v>1.9501717658056863</v>
      </c>
      <c r="R32" s="13">
        <f>ABS(STDEVA(D32,G32,J32,M32,P32))*60</f>
        <v>1.0728361125807062</v>
      </c>
    </row>
    <row r="33" spans="1:18" x14ac:dyDescent="0.25">
      <c r="A33" s="3" t="s">
        <v>1</v>
      </c>
      <c r="B33" s="4">
        <v>6.3033693942634699</v>
      </c>
      <c r="C33" s="4">
        <v>6.3486000000000002</v>
      </c>
      <c r="D33" s="4">
        <v>4.5230605736530372E-2</v>
      </c>
      <c r="E33" s="4">
        <v>6.3085527722282597</v>
      </c>
      <c r="F33" s="4">
        <v>6.3486000000000002</v>
      </c>
      <c r="G33" s="4">
        <v>4.0047227771740523E-2</v>
      </c>
      <c r="H33" s="4">
        <v>6.2262932776332898</v>
      </c>
      <c r="I33" s="4">
        <v>6.3486000000000002</v>
      </c>
      <c r="J33" s="4">
        <v>0.12230672236671047</v>
      </c>
      <c r="K33" s="4">
        <v>6.2809592436021404</v>
      </c>
      <c r="L33" s="4">
        <v>6.3486000000000002</v>
      </c>
      <c r="M33" s="4">
        <v>6.7640756397859825E-2</v>
      </c>
      <c r="N33" s="4">
        <v>6.2556755520732299</v>
      </c>
      <c r="O33" s="4">
        <v>6.3486000000000002</v>
      </c>
      <c r="P33" s="4">
        <v>9.2924447926770348E-2</v>
      </c>
      <c r="Q33" s="13">
        <f t="shared" ref="Q33:Q34" si="6">ABS(AVERAGE(D33,G33,J33,M33,P33))*60</f>
        <v>4.4177971223953385</v>
      </c>
      <c r="R33" s="13">
        <f t="shared" ref="R33:R34" si="7">ABS(STDEVA(D33,G33,J33,M33,P33))*60</f>
        <v>2.0592980407487103</v>
      </c>
    </row>
    <row r="34" spans="1:18" x14ac:dyDescent="0.25">
      <c r="A34" s="3" t="s">
        <v>2</v>
      </c>
      <c r="B34" s="4">
        <v>10.4428987599825</v>
      </c>
      <c r="C34" s="4">
        <v>10.581</v>
      </c>
      <c r="D34" s="4">
        <v>0.1381012400174999</v>
      </c>
      <c r="E34" s="4">
        <v>10.4699832194168</v>
      </c>
      <c r="F34" s="4">
        <v>10.581</v>
      </c>
      <c r="G34" s="4">
        <v>0.11101678058319919</v>
      </c>
      <c r="H34" s="4">
        <v>10.349199469846299</v>
      </c>
      <c r="I34" s="4">
        <v>10.581</v>
      </c>
      <c r="J34" s="4">
        <v>0.23180053015370028</v>
      </c>
      <c r="K34" s="4">
        <v>10.426164838621199</v>
      </c>
      <c r="L34" s="4">
        <v>10.581</v>
      </c>
      <c r="M34" s="4">
        <v>0.15483516137880038</v>
      </c>
      <c r="N34" s="4">
        <v>10.3580347796395</v>
      </c>
      <c r="O34" s="4">
        <v>10.581</v>
      </c>
      <c r="P34" s="4">
        <v>0.22296522036049993</v>
      </c>
      <c r="Q34" s="13">
        <f t="shared" si="6"/>
        <v>10.304627189924396</v>
      </c>
      <c r="R34" s="13">
        <f t="shared" si="7"/>
        <v>3.1941110777417743</v>
      </c>
    </row>
    <row r="35" spans="1:18" x14ac:dyDescent="0.25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</row>
    <row r="37" spans="1:18" x14ac:dyDescent="0.25">
      <c r="A37" s="7" t="s">
        <v>52</v>
      </c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</row>
    <row r="38" spans="1:18" x14ac:dyDescent="0.25">
      <c r="B38" s="8"/>
      <c r="C38" s="8"/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</row>
    <row r="39" spans="1:18" x14ac:dyDescent="0.25">
      <c r="B39" s="2" t="s">
        <v>26</v>
      </c>
      <c r="C39" s="2" t="s">
        <v>27</v>
      </c>
      <c r="D39" s="2" t="s">
        <v>28</v>
      </c>
      <c r="E39" s="2" t="s">
        <v>30</v>
      </c>
      <c r="F39" s="2" t="s">
        <v>29</v>
      </c>
      <c r="G39" s="2" t="s">
        <v>31</v>
      </c>
      <c r="H39" s="2" t="s">
        <v>32</v>
      </c>
      <c r="I39" s="2" t="s">
        <v>33</v>
      </c>
      <c r="J39" s="2" t="s">
        <v>34</v>
      </c>
      <c r="K39" s="2" t="s">
        <v>35</v>
      </c>
      <c r="L39" s="2" t="s">
        <v>36</v>
      </c>
      <c r="M39" s="2" t="s">
        <v>37</v>
      </c>
      <c r="N39" s="2" t="s">
        <v>38</v>
      </c>
      <c r="O39" s="2" t="s">
        <v>39</v>
      </c>
      <c r="P39" s="2" t="s">
        <v>40</v>
      </c>
      <c r="Q39" s="10" t="s">
        <v>62</v>
      </c>
      <c r="R39" s="10" t="s">
        <v>63</v>
      </c>
    </row>
    <row r="40" spans="1:18" x14ac:dyDescent="0.25"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1"/>
      <c r="R40" s="1"/>
    </row>
    <row r="41" spans="1:18" x14ac:dyDescent="0.25">
      <c r="A41" s="3" t="s">
        <v>0</v>
      </c>
      <c r="B41" s="4"/>
      <c r="C41" s="4"/>
      <c r="D41" s="4"/>
      <c r="E41" s="4">
        <v>2.14363115</v>
      </c>
      <c r="F41" s="4">
        <v>2.1162000000000001</v>
      </c>
      <c r="G41" s="4">
        <v>2.743114999999996E-2</v>
      </c>
      <c r="H41" s="4">
        <v>2.1098258099999998</v>
      </c>
      <c r="I41" s="4">
        <v>2.1162000000000001</v>
      </c>
      <c r="J41" s="4">
        <v>6.3741900000002794E-3</v>
      </c>
      <c r="K41" s="4">
        <v>2.1310014599999998</v>
      </c>
      <c r="L41" s="4">
        <v>2.1162000000000001</v>
      </c>
      <c r="M41" s="4">
        <v>1.4801459999999711E-2</v>
      </c>
      <c r="N41" s="4">
        <v>2.1328646299999998</v>
      </c>
      <c r="O41" s="4">
        <v>2.1162000000000001</v>
      </c>
      <c r="P41" s="4">
        <v>1.6664629999999736E-2</v>
      </c>
      <c r="Q41" s="13">
        <f>ABS(AVERAGE(G41,J41,M41,P41))*60</f>
        <v>0.97907144999999529</v>
      </c>
      <c r="R41" s="13">
        <f>ABS(STDEVA(G41,J41,M41,P41))*60</f>
        <v>0.51938599066883118</v>
      </c>
    </row>
    <row r="42" spans="1:18" x14ac:dyDescent="0.25">
      <c r="A42" s="3" t="s">
        <v>1</v>
      </c>
      <c r="B42" s="4"/>
      <c r="C42" s="4"/>
      <c r="D42" s="4"/>
      <c r="E42" s="4">
        <v>6.2406025700000001</v>
      </c>
      <c r="F42" s="4">
        <v>6.3486000000000002</v>
      </c>
      <c r="G42" s="4">
        <v>0.10799743000000017</v>
      </c>
      <c r="H42" s="4">
        <v>6.2150112200000001</v>
      </c>
      <c r="I42" s="4">
        <v>6.3486000000000002</v>
      </c>
      <c r="J42" s="4">
        <v>0.13358878000000018</v>
      </c>
      <c r="K42" s="4">
        <v>6.2329890299999997</v>
      </c>
      <c r="L42" s="4">
        <v>6.3486000000000002</v>
      </c>
      <c r="M42" s="4">
        <v>0.11561097000000053</v>
      </c>
      <c r="N42" s="4">
        <v>6.2183710999999997</v>
      </c>
      <c r="O42" s="4">
        <v>6.3486000000000002</v>
      </c>
      <c r="P42" s="4">
        <v>0.13022890000000054</v>
      </c>
      <c r="Q42" s="13">
        <f t="shared" ref="Q42:Q43" si="8">ABS(AVERAGE(G42,J42,M42,P42))*60</f>
        <v>7.3113912000000214</v>
      </c>
      <c r="R42" s="13">
        <f t="shared" ref="R42:R43" si="9">ABS(STDEVA(G42,J42,M42,P42))*60</f>
        <v>0.72566433728213642</v>
      </c>
    </row>
    <row r="43" spans="1:18" x14ac:dyDescent="0.25">
      <c r="A43" s="3" t="s">
        <v>2</v>
      </c>
      <c r="B43" s="4"/>
      <c r="C43" s="4"/>
      <c r="D43" s="4"/>
      <c r="E43" s="4">
        <v>10.20523397</v>
      </c>
      <c r="F43" s="4">
        <v>10.581</v>
      </c>
      <c r="G43" s="4">
        <v>0.37576602999999942</v>
      </c>
      <c r="H43" s="4">
        <v>10.282796980000001</v>
      </c>
      <c r="I43" s="4">
        <v>10.581</v>
      </c>
      <c r="J43" s="4">
        <v>0.29820301999999899</v>
      </c>
      <c r="K43" s="4">
        <v>10.282891429999999</v>
      </c>
      <c r="L43" s="4">
        <v>10.581</v>
      </c>
      <c r="M43" s="4">
        <v>0.29810857000000013</v>
      </c>
      <c r="N43" s="4">
        <v>10.28205704</v>
      </c>
      <c r="O43" s="4">
        <v>10.581</v>
      </c>
      <c r="P43" s="4">
        <v>0.29894295999999976</v>
      </c>
      <c r="Q43" s="13">
        <f t="shared" si="8"/>
        <v>19.065308699999974</v>
      </c>
      <c r="R43" s="13">
        <f t="shared" si="9"/>
        <v>2.3205433633191253</v>
      </c>
    </row>
    <row r="44" spans="1:18" x14ac:dyDescent="0.25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</row>
    <row r="46" spans="1:18" x14ac:dyDescent="0.25">
      <c r="A46" s="7" t="s">
        <v>53</v>
      </c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</row>
    <row r="47" spans="1:18" x14ac:dyDescent="0.25">
      <c r="B47" s="8"/>
      <c r="C47" s="8"/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</row>
    <row r="48" spans="1:18" x14ac:dyDescent="0.25">
      <c r="B48" s="2" t="s">
        <v>26</v>
      </c>
      <c r="C48" s="2" t="s">
        <v>27</v>
      </c>
      <c r="D48" s="2" t="s">
        <v>28</v>
      </c>
      <c r="E48" s="2" t="s">
        <v>30</v>
      </c>
      <c r="F48" s="2" t="s">
        <v>29</v>
      </c>
      <c r="G48" s="2" t="s">
        <v>31</v>
      </c>
      <c r="H48" s="2" t="s">
        <v>32</v>
      </c>
      <c r="I48" s="2" t="s">
        <v>33</v>
      </c>
      <c r="J48" s="2" t="s">
        <v>34</v>
      </c>
      <c r="K48" s="2" t="s">
        <v>35</v>
      </c>
      <c r="L48" s="2" t="s">
        <v>36</v>
      </c>
      <c r="M48" s="2" t="s">
        <v>37</v>
      </c>
      <c r="N48" s="2" t="s">
        <v>38</v>
      </c>
      <c r="O48" s="2" t="s">
        <v>39</v>
      </c>
      <c r="P48" s="2" t="s">
        <v>40</v>
      </c>
      <c r="Q48" s="10" t="s">
        <v>62</v>
      </c>
      <c r="R48" s="10" t="s">
        <v>63</v>
      </c>
    </row>
    <row r="49" spans="1:18" x14ac:dyDescent="0.25"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1"/>
      <c r="R49" s="1"/>
    </row>
    <row r="50" spans="1:18" x14ac:dyDescent="0.25">
      <c r="A50" s="3" t="s">
        <v>0</v>
      </c>
      <c r="B50" s="4">
        <v>1.9965999999999999</v>
      </c>
      <c r="C50" s="4">
        <v>2.1162000000000001</v>
      </c>
      <c r="D50" s="4">
        <v>0.11960000000000015</v>
      </c>
      <c r="E50" s="4">
        <v>2.1021000000000001</v>
      </c>
      <c r="F50" s="4">
        <v>2.1162000000000001</v>
      </c>
      <c r="G50" s="4">
        <v>1.4100000000000001E-2</v>
      </c>
      <c r="H50" s="4">
        <v>1.9990000000000001</v>
      </c>
      <c r="I50" s="4">
        <v>2.1162000000000001</v>
      </c>
      <c r="J50" s="4">
        <v>0.11719999999999997</v>
      </c>
      <c r="K50" s="4">
        <v>1.8153999999999999</v>
      </c>
      <c r="L50" s="4">
        <v>2.1162000000000001</v>
      </c>
      <c r="M50" s="4">
        <v>0.30080000000000018</v>
      </c>
      <c r="N50" s="4">
        <v>2.0935000000000001</v>
      </c>
      <c r="O50" s="4">
        <v>2.1162000000000001</v>
      </c>
      <c r="P50" s="4">
        <v>2.2699999999999942E-2</v>
      </c>
      <c r="Q50" s="13">
        <f>ABS(AVERAGE(D50,G50,J50,M50,P50))*60</f>
        <v>6.8928000000000029</v>
      </c>
      <c r="R50" s="13">
        <f>ABS(STDEVA(D50,G50,J50,M50,P50))*60</f>
        <v>6.9226368675527157</v>
      </c>
    </row>
    <row r="51" spans="1:18" x14ac:dyDescent="0.25">
      <c r="A51" s="3" t="s">
        <v>1</v>
      </c>
      <c r="B51" s="4">
        <v>5.9512</v>
      </c>
      <c r="C51" s="4">
        <v>6.3486000000000002</v>
      </c>
      <c r="D51" s="4">
        <v>0.3974000000000002</v>
      </c>
      <c r="E51" s="4">
        <v>5.9353999999999996</v>
      </c>
      <c r="F51" s="4">
        <v>6.3486000000000002</v>
      </c>
      <c r="G51" s="4">
        <v>0.41320000000000068</v>
      </c>
      <c r="H51" s="4">
        <v>5.7694000000000001</v>
      </c>
      <c r="I51" s="4">
        <v>6.3486000000000002</v>
      </c>
      <c r="J51" s="4">
        <v>0.57920000000000016</v>
      </c>
      <c r="K51" s="4">
        <v>5.5552000000000001</v>
      </c>
      <c r="L51" s="4">
        <v>6.3486000000000002</v>
      </c>
      <c r="M51" s="4">
        <v>0.79340000000000011</v>
      </c>
      <c r="N51" s="4">
        <v>5.8521999999999998</v>
      </c>
      <c r="O51" s="4">
        <v>6.3486000000000002</v>
      </c>
      <c r="P51" s="4">
        <v>0.4964000000000004</v>
      </c>
      <c r="Q51" s="13">
        <f t="shared" ref="Q51:Q52" si="10">ABS(AVERAGE(D51,G51,J51,M51,P51))*60</f>
        <v>32.155200000000015</v>
      </c>
      <c r="R51" s="13">
        <f t="shared" ref="R51:R52" si="11">ABS(STDEVA(D51,G51,J51,M51,P51))*60</f>
        <v>9.6737291258335372</v>
      </c>
    </row>
    <row r="52" spans="1:18" x14ac:dyDescent="0.25">
      <c r="A52" s="3" t="s">
        <v>2</v>
      </c>
      <c r="B52" s="4">
        <v>9.7539999999999996</v>
      </c>
      <c r="C52" s="4">
        <v>10.581</v>
      </c>
      <c r="D52" s="4">
        <v>0.82699999999999996</v>
      </c>
      <c r="E52" s="4">
        <v>9.6861999999999995</v>
      </c>
      <c r="F52" s="4">
        <v>10.581</v>
      </c>
      <c r="G52" s="4">
        <v>0.89480000000000004</v>
      </c>
      <c r="H52" s="4">
        <v>9.6153999999999993</v>
      </c>
      <c r="I52" s="4">
        <v>10.581</v>
      </c>
      <c r="J52" s="4">
        <v>0.96560000000000024</v>
      </c>
      <c r="K52" s="4">
        <v>9.3017000000000003</v>
      </c>
      <c r="L52" s="4">
        <v>10.581</v>
      </c>
      <c r="M52" s="4">
        <v>1.2792999999999992</v>
      </c>
      <c r="N52" s="4">
        <v>9.8668999999999993</v>
      </c>
      <c r="O52" s="4">
        <v>10.581</v>
      </c>
      <c r="P52" s="4">
        <v>0.71410000000000018</v>
      </c>
      <c r="Q52" s="13">
        <f t="shared" si="10"/>
        <v>56.169599999999996</v>
      </c>
      <c r="R52" s="13">
        <f t="shared" si="11"/>
        <v>12.782569178377242</v>
      </c>
    </row>
    <row r="53" spans="1:18" x14ac:dyDescent="0.25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</row>
    <row r="55" spans="1:18" x14ac:dyDescent="0.25">
      <c r="A55" s="7" t="s">
        <v>54</v>
      </c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</row>
    <row r="56" spans="1:18" x14ac:dyDescent="0.25">
      <c r="B56" s="8"/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</row>
    <row r="57" spans="1:18" x14ac:dyDescent="0.25">
      <c r="B57" s="2" t="s">
        <v>26</v>
      </c>
      <c r="C57" s="2" t="s">
        <v>27</v>
      </c>
      <c r="D57" s="2" t="s">
        <v>28</v>
      </c>
      <c r="E57" s="2" t="s">
        <v>30</v>
      </c>
      <c r="F57" s="2" t="s">
        <v>29</v>
      </c>
      <c r="G57" s="2" t="s">
        <v>31</v>
      </c>
      <c r="H57" s="2" t="s">
        <v>32</v>
      </c>
      <c r="I57" s="2" t="s">
        <v>33</v>
      </c>
      <c r="J57" s="2" t="s">
        <v>34</v>
      </c>
      <c r="K57" s="2" t="s">
        <v>35</v>
      </c>
      <c r="L57" s="2" t="s">
        <v>36</v>
      </c>
      <c r="M57" s="2" t="s">
        <v>37</v>
      </c>
      <c r="N57" s="2" t="s">
        <v>38</v>
      </c>
      <c r="O57" s="2" t="s">
        <v>39</v>
      </c>
      <c r="P57" s="2" t="s">
        <v>40</v>
      </c>
      <c r="Q57" s="10" t="s">
        <v>62</v>
      </c>
      <c r="R57" s="10" t="s">
        <v>63</v>
      </c>
    </row>
    <row r="58" spans="1:18" x14ac:dyDescent="0.25"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1"/>
      <c r="R58" s="1"/>
    </row>
    <row r="59" spans="1:18" x14ac:dyDescent="0.25">
      <c r="A59" s="3" t="s">
        <v>0</v>
      </c>
      <c r="B59" s="4">
        <v>2.1713604238376361</v>
      </c>
      <c r="C59" s="4">
        <v>2.1162000000000001</v>
      </c>
      <c r="D59" s="4">
        <v>5.5160423837635975E-2</v>
      </c>
      <c r="E59" s="4">
        <v>2.1516607684767068</v>
      </c>
      <c r="F59" s="4">
        <v>2.1162000000000001</v>
      </c>
      <c r="G59" s="4">
        <v>3.5460768476706761E-2</v>
      </c>
      <c r="H59" s="4">
        <v>2.1376075018861416</v>
      </c>
      <c r="I59" s="4">
        <v>2.1162000000000001</v>
      </c>
      <c r="J59" s="4">
        <v>2.1407501886141489E-2</v>
      </c>
      <c r="K59" s="4">
        <v>2.0808259365364346</v>
      </c>
      <c r="L59" s="4">
        <v>2.1162000000000001</v>
      </c>
      <c r="M59" s="4">
        <v>3.537406346356553E-2</v>
      </c>
      <c r="N59" s="4">
        <v>2.0889377282471502</v>
      </c>
      <c r="O59" s="4">
        <v>2.1162000000000001</v>
      </c>
      <c r="P59" s="4">
        <v>2.7262271752849898E-2</v>
      </c>
      <c r="Q59" s="13">
        <f>ABS(AVERAGE(D59,G59,J59,M59,P59))*60</f>
        <v>2.0959803530027958</v>
      </c>
      <c r="R59" s="13">
        <f>ABS(STDEVA(D59,G59,J59,M59,P59))*60</f>
        <v>0.76567671405668047</v>
      </c>
    </row>
    <row r="60" spans="1:18" x14ac:dyDescent="0.25">
      <c r="A60" s="3" t="s">
        <v>1</v>
      </c>
      <c r="B60" s="4">
        <v>6.4375710900532734</v>
      </c>
      <c r="C60" s="4">
        <v>6.3486000000000002</v>
      </c>
      <c r="D60" s="4">
        <v>8.8971090053273194E-2</v>
      </c>
      <c r="E60" s="4">
        <v>6.4711428618646565</v>
      </c>
      <c r="F60" s="4">
        <v>6.3486000000000002</v>
      </c>
      <c r="G60" s="4">
        <v>0.12254286186465624</v>
      </c>
      <c r="H60" s="4">
        <v>6.454190100125424</v>
      </c>
      <c r="I60" s="4">
        <v>6.3486000000000002</v>
      </c>
      <c r="J60" s="4">
        <v>0.1055901001254238</v>
      </c>
      <c r="K60" s="4">
        <v>6.4094049510095568</v>
      </c>
      <c r="L60" s="4">
        <v>6.3486000000000002</v>
      </c>
      <c r="M60" s="4">
        <v>6.0804951009556518E-2</v>
      </c>
      <c r="N60" s="4">
        <v>6.4573961609211965</v>
      </c>
      <c r="O60" s="4">
        <v>6.3486000000000002</v>
      </c>
      <c r="P60" s="4">
        <v>0.10879616092119626</v>
      </c>
      <c r="Q60" s="13">
        <f t="shared" ref="Q60:Q61" si="12">ABS(AVERAGE(D60,G60,J60,M60,P60))*60</f>
        <v>5.8404619676892722</v>
      </c>
      <c r="R60" s="13">
        <f t="shared" ref="R60:R61" si="13">ABS(STDEVA(D60,G60,J60,M60,P60))*60</f>
        <v>1.4196501072300216</v>
      </c>
    </row>
    <row r="61" spans="1:18" x14ac:dyDescent="0.25">
      <c r="A61" s="3" t="s">
        <v>2</v>
      </c>
      <c r="B61" s="4">
        <v>10.688836161197958</v>
      </c>
      <c r="C61" s="4">
        <v>10.581</v>
      </c>
      <c r="D61" s="4">
        <v>0.1078361611979588</v>
      </c>
      <c r="E61" s="4">
        <v>10.706373651321485</v>
      </c>
      <c r="F61" s="4">
        <v>10.581</v>
      </c>
      <c r="G61" s="4">
        <v>0.12537365132148537</v>
      </c>
      <c r="H61" s="4">
        <v>10.668941244533343</v>
      </c>
      <c r="I61" s="4">
        <v>10.581</v>
      </c>
      <c r="J61" s="4">
        <v>8.7941244533343621E-2</v>
      </c>
      <c r="K61" s="4">
        <v>10.661455104209068</v>
      </c>
      <c r="L61" s="4">
        <v>10.581</v>
      </c>
      <c r="M61" s="4">
        <v>8.0455104209068651E-2</v>
      </c>
      <c r="N61" s="4">
        <v>10.696087239639967</v>
      </c>
      <c r="O61" s="4">
        <v>10.581</v>
      </c>
      <c r="P61" s="4">
        <v>0.11508723963996736</v>
      </c>
      <c r="Q61" s="13">
        <f t="shared" si="12"/>
        <v>6.2003208108218857</v>
      </c>
      <c r="R61" s="13">
        <f t="shared" si="13"/>
        <v>1.1243137954445444</v>
      </c>
    </row>
    <row r="62" spans="1:18" x14ac:dyDescent="0.25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</row>
    <row r="64" spans="1:18" x14ac:dyDescent="0.25">
      <c r="A64" s="9"/>
      <c r="B64" s="9"/>
      <c r="C64" s="9"/>
      <c r="D64" s="9"/>
      <c r="E64" s="9"/>
      <c r="F64" s="9"/>
      <c r="G64" s="9"/>
      <c r="H64" s="9"/>
      <c r="I64" s="9"/>
      <c r="J64" s="9"/>
      <c r="K64" s="9"/>
      <c r="L64" s="9"/>
      <c r="M64" s="9"/>
      <c r="N64" s="9"/>
      <c r="O64" s="9"/>
      <c r="P64" s="9"/>
      <c r="Q64" s="9"/>
      <c r="R64" s="9"/>
    </row>
  </sheetData>
  <mergeCells count="33">
    <mergeCell ref="A64:R64"/>
    <mergeCell ref="A55:R55"/>
    <mergeCell ref="B56:D56"/>
    <mergeCell ref="E56:G56"/>
    <mergeCell ref="H56:J56"/>
    <mergeCell ref="K56:M56"/>
    <mergeCell ref="N56:P56"/>
    <mergeCell ref="A46:R46"/>
    <mergeCell ref="B47:D47"/>
    <mergeCell ref="E47:G47"/>
    <mergeCell ref="H47:J47"/>
    <mergeCell ref="K47:M47"/>
    <mergeCell ref="N47:P47"/>
    <mergeCell ref="A37:R37"/>
    <mergeCell ref="B38:D38"/>
    <mergeCell ref="E38:G38"/>
    <mergeCell ref="H38:J38"/>
    <mergeCell ref="K38:M38"/>
    <mergeCell ref="N38:P38"/>
    <mergeCell ref="A28:R28"/>
    <mergeCell ref="B29:D29"/>
    <mergeCell ref="E29:G29"/>
    <mergeCell ref="H29:J29"/>
    <mergeCell ref="K29:M29"/>
    <mergeCell ref="N29:P29"/>
    <mergeCell ref="A1:R1"/>
    <mergeCell ref="A10:R10"/>
    <mergeCell ref="A19:R19"/>
    <mergeCell ref="B20:D20"/>
    <mergeCell ref="E20:G20"/>
    <mergeCell ref="H20:J20"/>
    <mergeCell ref="K20:M20"/>
    <mergeCell ref="N20:P20"/>
  </mergeCells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4"/>
  <sheetViews>
    <sheetView tabSelected="1" zoomScale="85" zoomScaleNormal="85" workbookViewId="0">
      <selection activeCell="W53" sqref="W53"/>
    </sheetView>
  </sheetViews>
  <sheetFormatPr baseColWidth="10" defaultRowHeight="15" x14ac:dyDescent="0.25"/>
  <cols>
    <col min="1" max="1" width="20" bestFit="1" customWidth="1"/>
    <col min="12" max="12" width="13.140625" bestFit="1" customWidth="1"/>
  </cols>
  <sheetData>
    <row r="1" spans="1:18" x14ac:dyDescent="0.25">
      <c r="A1" s="7" t="s">
        <v>55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</row>
    <row r="2" spans="1:18" x14ac:dyDescent="0.25"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</row>
    <row r="3" spans="1:18" x14ac:dyDescent="0.25">
      <c r="B3" s="2" t="s">
        <v>26</v>
      </c>
      <c r="C3" s="2" t="s">
        <v>27</v>
      </c>
      <c r="D3" s="2" t="s">
        <v>28</v>
      </c>
      <c r="E3" s="2" t="s">
        <v>30</v>
      </c>
      <c r="F3" s="2" t="s">
        <v>29</v>
      </c>
      <c r="G3" s="2" t="s">
        <v>31</v>
      </c>
      <c r="H3" s="2" t="s">
        <v>32</v>
      </c>
      <c r="I3" s="2" t="s">
        <v>33</v>
      </c>
      <c r="J3" s="2" t="s">
        <v>34</v>
      </c>
      <c r="K3" s="2" t="s">
        <v>35</v>
      </c>
      <c r="L3" s="2" t="s">
        <v>36</v>
      </c>
      <c r="M3" s="2" t="s">
        <v>37</v>
      </c>
      <c r="N3" s="2" t="s">
        <v>38</v>
      </c>
      <c r="O3" s="2" t="s">
        <v>39</v>
      </c>
      <c r="P3" s="2" t="s">
        <v>40</v>
      </c>
      <c r="Q3" s="10" t="s">
        <v>62</v>
      </c>
      <c r="R3" s="10" t="s">
        <v>63</v>
      </c>
    </row>
    <row r="4" spans="1:18" x14ac:dyDescent="0.25"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11"/>
      <c r="R4" s="11"/>
    </row>
    <row r="5" spans="1:18" x14ac:dyDescent="0.25">
      <c r="A5" s="3" t="s">
        <v>0</v>
      </c>
      <c r="B5" s="4">
        <v>1.9883919999999999</v>
      </c>
      <c r="C5" s="4">
        <v>2</v>
      </c>
      <c r="D5" s="4">
        <v>1.1608000000000063E-2</v>
      </c>
      <c r="E5" s="4">
        <v>1.9747080000000001</v>
      </c>
      <c r="F5" s="4">
        <v>2</v>
      </c>
      <c r="G5" s="4">
        <v>2.529199999999987E-2</v>
      </c>
      <c r="H5" s="4">
        <v>1.978828</v>
      </c>
      <c r="I5" s="4">
        <v>2</v>
      </c>
      <c r="J5" s="4">
        <v>2.1171999999999969E-2</v>
      </c>
      <c r="K5" s="4">
        <v>1.982742</v>
      </c>
      <c r="L5" s="4">
        <v>2</v>
      </c>
      <c r="M5" s="4">
        <v>1.7257999999999996E-2</v>
      </c>
      <c r="N5" s="4">
        <v>1.988626</v>
      </c>
      <c r="O5" s="4">
        <v>2</v>
      </c>
      <c r="P5" s="4">
        <v>1.1373999999999995E-2</v>
      </c>
      <c r="Q5" s="13">
        <f>ABS(AVERAGE(D5,G5,J5,M5,P5))*60</f>
        <v>1.0404479999999987</v>
      </c>
      <c r="R5" s="13">
        <f>ABS(STDEVA(D5,G5,J5,M5,P5))*60</f>
        <v>0.36295565282827236</v>
      </c>
    </row>
    <row r="6" spans="1:18" x14ac:dyDescent="0.25">
      <c r="A6" s="3" t="s">
        <v>1</v>
      </c>
      <c r="B6" s="4">
        <v>5.99397</v>
      </c>
      <c r="C6" s="4">
        <v>6</v>
      </c>
      <c r="D6" s="4">
        <v>6.0299999999999798E-3</v>
      </c>
      <c r="E6" s="4">
        <v>5.9792599999999991</v>
      </c>
      <c r="F6" s="4">
        <v>6</v>
      </c>
      <c r="G6" s="4">
        <v>2.0740000000000869E-2</v>
      </c>
      <c r="H6" s="4">
        <v>5.9843600000000006</v>
      </c>
      <c r="I6" s="4">
        <v>6</v>
      </c>
      <c r="J6" s="4">
        <v>1.5639999999999432E-2</v>
      </c>
      <c r="K6" s="4">
        <v>5.98874</v>
      </c>
      <c r="L6" s="4">
        <v>6</v>
      </c>
      <c r="M6" s="4">
        <v>1.1260000000000048E-2</v>
      </c>
      <c r="N6" s="4">
        <v>5.9879380000000015</v>
      </c>
      <c r="O6" s="4">
        <v>6</v>
      </c>
      <c r="P6" s="4">
        <v>1.2061999999998463E-2</v>
      </c>
      <c r="Q6" s="13">
        <f t="shared" ref="Q6:Q7" si="0">ABS(AVERAGE(D6,G6,J6,M6,P6))*60</f>
        <v>0.7887839999999855</v>
      </c>
      <c r="R6" s="13">
        <f t="shared" ref="R6:R7" si="1">ABS(STDEVA(D6,G6,J6,M6,P6))*60</f>
        <v>0.32761645453183891</v>
      </c>
    </row>
    <row r="7" spans="1:18" x14ac:dyDescent="0.25">
      <c r="A7" s="3" t="s">
        <v>2</v>
      </c>
      <c r="B7" s="4">
        <v>9.9922799999999992</v>
      </c>
      <c r="C7" s="4">
        <v>10</v>
      </c>
      <c r="D7" s="4">
        <v>7.7200000000008373E-3</v>
      </c>
      <c r="E7" s="4">
        <v>9.9756660000000004</v>
      </c>
      <c r="F7" s="4">
        <v>10</v>
      </c>
      <c r="G7" s="4">
        <v>2.4333999999999634E-2</v>
      </c>
      <c r="H7" s="4">
        <v>9.9809459999999994</v>
      </c>
      <c r="I7" s="4">
        <v>10</v>
      </c>
      <c r="J7" s="4">
        <v>1.905400000000057E-2</v>
      </c>
      <c r="K7" s="4">
        <v>9.984394</v>
      </c>
      <c r="L7" s="4">
        <v>10</v>
      </c>
      <c r="M7" s="4">
        <v>1.5606000000000009E-2</v>
      </c>
      <c r="N7" s="4">
        <v>9.9919919999999998</v>
      </c>
      <c r="O7" s="4">
        <v>10</v>
      </c>
      <c r="P7" s="4">
        <v>8.0080000000002372E-3</v>
      </c>
      <c r="Q7" s="13">
        <f t="shared" si="0"/>
        <v>0.89666400000001545</v>
      </c>
      <c r="R7" s="13">
        <f t="shared" si="1"/>
        <v>0.43036849754598022</v>
      </c>
    </row>
    <row r="8" spans="1:18" x14ac:dyDescent="0.25">
      <c r="A8" s="3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</row>
    <row r="10" spans="1:18" x14ac:dyDescent="0.25">
      <c r="A10" s="7" t="s">
        <v>56</v>
      </c>
      <c r="B10" s="7"/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</row>
    <row r="11" spans="1:18" x14ac:dyDescent="0.25">
      <c r="B11" s="6"/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</row>
    <row r="12" spans="1:18" x14ac:dyDescent="0.25">
      <c r="B12" s="2" t="s">
        <v>26</v>
      </c>
      <c r="C12" s="2" t="s">
        <v>27</v>
      </c>
      <c r="D12" s="2" t="s">
        <v>28</v>
      </c>
      <c r="E12" s="2" t="s">
        <v>30</v>
      </c>
      <c r="F12" s="2" t="s">
        <v>29</v>
      </c>
      <c r="G12" s="2" t="s">
        <v>31</v>
      </c>
      <c r="H12" s="2" t="s">
        <v>32</v>
      </c>
      <c r="I12" s="2" t="s">
        <v>33</v>
      </c>
      <c r="J12" s="2" t="s">
        <v>34</v>
      </c>
      <c r="K12" s="2" t="s">
        <v>35</v>
      </c>
      <c r="L12" s="2" t="s">
        <v>36</v>
      </c>
      <c r="M12" s="2" t="s">
        <v>37</v>
      </c>
      <c r="N12" s="2" t="s">
        <v>38</v>
      </c>
      <c r="O12" s="2" t="s">
        <v>39</v>
      </c>
      <c r="P12" s="2" t="s">
        <v>40</v>
      </c>
      <c r="Q12" s="10" t="s">
        <v>62</v>
      </c>
      <c r="R12" s="10" t="s">
        <v>63</v>
      </c>
    </row>
    <row r="13" spans="1:18" x14ac:dyDescent="0.25"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1"/>
      <c r="R13" s="1"/>
    </row>
    <row r="14" spans="1:18" x14ac:dyDescent="0.25">
      <c r="A14" s="3" t="s">
        <v>0</v>
      </c>
      <c r="B14" s="4">
        <v>1.9847676000000001</v>
      </c>
      <c r="C14" s="4">
        <v>2</v>
      </c>
      <c r="D14" s="4">
        <v>1.5232399999999924E-2</v>
      </c>
      <c r="E14" s="4">
        <v>1.9675149999999999</v>
      </c>
      <c r="F14" s="4">
        <v>2</v>
      </c>
      <c r="G14" s="4">
        <v>3.2485000000000097E-2</v>
      </c>
      <c r="H14" s="4">
        <v>1.9725938000000001</v>
      </c>
      <c r="I14" s="4">
        <v>2</v>
      </c>
      <c r="J14" s="4">
        <v>2.7406199999999936E-2</v>
      </c>
      <c r="K14" s="4">
        <v>1.9705817999999999</v>
      </c>
      <c r="L14" s="4">
        <v>2</v>
      </c>
      <c r="M14" s="4">
        <v>2.9418200000000061E-2</v>
      </c>
      <c r="N14" s="4">
        <v>1.97403</v>
      </c>
      <c r="O14" s="4">
        <v>2</v>
      </c>
      <c r="P14" s="4">
        <v>2.5970000000000049E-2</v>
      </c>
      <c r="Q14" s="13">
        <f>ABS(AVERAGE(D14,G14,J14,M14,P14))*60</f>
        <v>1.5661416000000008</v>
      </c>
      <c r="R14" s="13">
        <f>ABS(STDEVA(D14,G14,J14,M14,P14))*60</f>
        <v>0.39299591974065412</v>
      </c>
    </row>
    <row r="15" spans="1:18" x14ac:dyDescent="0.25">
      <c r="A15" s="3" t="s">
        <v>1</v>
      </c>
      <c r="B15" s="4">
        <v>5.9901682000000003</v>
      </c>
      <c r="C15" s="4">
        <v>6</v>
      </c>
      <c r="D15" s="4">
        <v>9.8317999999997241E-3</v>
      </c>
      <c r="E15" s="4">
        <v>5.9759587999999999</v>
      </c>
      <c r="F15" s="4">
        <v>6</v>
      </c>
      <c r="G15" s="4">
        <v>2.4041200000000096E-2</v>
      </c>
      <c r="H15" s="4">
        <v>5.9794613999999999</v>
      </c>
      <c r="I15" s="4">
        <v>6</v>
      </c>
      <c r="J15" s="4">
        <v>2.0538600000000073E-2</v>
      </c>
      <c r="K15" s="4">
        <v>5.9781101999999997</v>
      </c>
      <c r="L15" s="4">
        <v>6</v>
      </c>
      <c r="M15" s="4">
        <v>2.1889800000000292E-2</v>
      </c>
      <c r="N15" s="4">
        <v>5.9812152000000003</v>
      </c>
      <c r="O15" s="4">
        <v>6</v>
      </c>
      <c r="P15" s="4">
        <v>1.8784799999999713E-2</v>
      </c>
      <c r="Q15" s="13">
        <f t="shared" ref="Q15:Q16" si="2">ABS(AVERAGE(D15,G15,J15,M15,P15))*60</f>
        <v>1.1410343999999988</v>
      </c>
      <c r="R15" s="13">
        <f t="shared" ref="R15:R16" si="3">ABS(STDEVA(D15,G15,J15,M15,P15))*60</f>
        <v>0.32895194613926088</v>
      </c>
    </row>
    <row r="16" spans="1:18" x14ac:dyDescent="0.25">
      <c r="A16" s="3" t="s">
        <v>2</v>
      </c>
      <c r="B16" s="4">
        <v>9.9866069999999993</v>
      </c>
      <c r="C16" s="4">
        <v>10</v>
      </c>
      <c r="D16" s="4">
        <v>1.3393000000000654E-2</v>
      </c>
      <c r="E16" s="4">
        <v>9.9681301999999992</v>
      </c>
      <c r="F16" s="4">
        <v>10</v>
      </c>
      <c r="G16" s="4">
        <v>3.1869800000000836E-2</v>
      </c>
      <c r="H16" s="4">
        <v>9.9743797999999995</v>
      </c>
      <c r="I16" s="4">
        <v>10</v>
      </c>
      <c r="J16" s="4">
        <v>2.5620200000000537E-2</v>
      </c>
      <c r="K16" s="4">
        <v>9.9702967999999998</v>
      </c>
      <c r="L16" s="4">
        <v>10</v>
      </c>
      <c r="M16" s="4">
        <v>2.9703200000000152E-2</v>
      </c>
      <c r="N16" s="4">
        <v>9.9738311999999993</v>
      </c>
      <c r="O16" s="4">
        <v>10</v>
      </c>
      <c r="P16" s="4">
        <v>2.6168800000000658E-2</v>
      </c>
      <c r="Q16" s="13">
        <f t="shared" si="2"/>
        <v>1.5210600000000341</v>
      </c>
      <c r="R16" s="13">
        <f t="shared" si="3"/>
        <v>0.42971418987973609</v>
      </c>
    </row>
    <row r="17" spans="1:18" x14ac:dyDescent="0.25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</row>
    <row r="19" spans="1:18" x14ac:dyDescent="0.25">
      <c r="A19" s="7" t="s">
        <v>57</v>
      </c>
      <c r="B19" s="7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</row>
    <row r="20" spans="1:18" x14ac:dyDescent="0.25"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</row>
    <row r="21" spans="1:18" x14ac:dyDescent="0.25">
      <c r="B21" s="2" t="s">
        <v>26</v>
      </c>
      <c r="C21" s="2" t="s">
        <v>27</v>
      </c>
      <c r="D21" s="2" t="s">
        <v>28</v>
      </c>
      <c r="E21" s="2" t="s">
        <v>30</v>
      </c>
      <c r="F21" s="2" t="s">
        <v>29</v>
      </c>
      <c r="G21" s="2" t="s">
        <v>31</v>
      </c>
      <c r="H21" s="2" t="s">
        <v>32</v>
      </c>
      <c r="I21" s="2" t="s">
        <v>33</v>
      </c>
      <c r="J21" s="2" t="s">
        <v>34</v>
      </c>
      <c r="K21" s="2" t="s">
        <v>35</v>
      </c>
      <c r="L21" s="2" t="s">
        <v>36</v>
      </c>
      <c r="M21" s="2" t="s">
        <v>37</v>
      </c>
      <c r="N21" s="2" t="s">
        <v>38</v>
      </c>
      <c r="O21" s="2" t="s">
        <v>39</v>
      </c>
      <c r="P21" s="2" t="s">
        <v>40</v>
      </c>
      <c r="Q21" s="10" t="s">
        <v>62</v>
      </c>
      <c r="R21" s="10" t="s">
        <v>63</v>
      </c>
    </row>
    <row r="22" spans="1:18" x14ac:dyDescent="0.25"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1"/>
      <c r="R22" s="1"/>
    </row>
    <row r="23" spans="1:18" x14ac:dyDescent="0.25">
      <c r="A23" s="3" t="s">
        <v>0</v>
      </c>
      <c r="B23" s="4">
        <v>1.9728905999999999</v>
      </c>
      <c r="C23" s="4">
        <v>2</v>
      </c>
      <c r="D23" s="4">
        <v>2.7109400000000061E-2</v>
      </c>
      <c r="E23" s="4">
        <v>1.9764201999999997</v>
      </c>
      <c r="F23" s="4">
        <v>2</v>
      </c>
      <c r="G23" s="4">
        <v>2.3579800000000262E-2</v>
      </c>
      <c r="H23" s="4">
        <v>1.9744041999999999</v>
      </c>
      <c r="I23" s="4">
        <v>2</v>
      </c>
      <c r="J23" s="4">
        <v>2.5595800000000057E-2</v>
      </c>
      <c r="K23" s="4">
        <v>1.9736515999999997</v>
      </c>
      <c r="L23" s="4">
        <v>2</v>
      </c>
      <c r="M23" s="4">
        <v>2.6348400000000272E-2</v>
      </c>
      <c r="N23" s="4">
        <v>1.9785484</v>
      </c>
      <c r="O23" s="4">
        <v>2</v>
      </c>
      <c r="P23" s="4">
        <v>2.1451600000000015E-2</v>
      </c>
      <c r="Q23" s="13">
        <f>ABS(AVERAGE(D23,G23,J23,M23,P23))*60</f>
        <v>1.489020000000008</v>
      </c>
      <c r="R23" s="13">
        <f>ABS(STDEVA(D23,G23,J23,M23,P23))*60</f>
        <v>0.13768462057906253</v>
      </c>
    </row>
    <row r="24" spans="1:18" x14ac:dyDescent="0.25">
      <c r="A24" s="3" t="s">
        <v>1</v>
      </c>
      <c r="B24" s="4">
        <v>5.9871894000000001</v>
      </c>
      <c r="C24" s="4">
        <v>6</v>
      </c>
      <c r="D24" s="4">
        <v>1.2810599999999894E-2</v>
      </c>
      <c r="E24" s="4">
        <v>5.9886471999999999</v>
      </c>
      <c r="F24" s="4">
        <v>6</v>
      </c>
      <c r="G24" s="4">
        <v>1.1352800000000052E-2</v>
      </c>
      <c r="H24" s="4">
        <v>5.9783477999999999</v>
      </c>
      <c r="I24" s="4">
        <v>6</v>
      </c>
      <c r="J24" s="4">
        <v>2.1652200000000121E-2</v>
      </c>
      <c r="K24" s="4">
        <v>5.9809603999999998</v>
      </c>
      <c r="L24" s="4">
        <v>6</v>
      </c>
      <c r="M24" s="4">
        <v>1.9039600000000156E-2</v>
      </c>
      <c r="N24" s="4">
        <v>5.9802167999999991</v>
      </c>
      <c r="O24" s="4">
        <v>6</v>
      </c>
      <c r="P24" s="4">
        <v>1.9783200000000889E-2</v>
      </c>
      <c r="Q24" s="13">
        <f t="shared" ref="Q24:Q25" si="4">ABS(AVERAGE(D24,G24,J24,M24,P24))*60</f>
        <v>1.0156608000000134</v>
      </c>
      <c r="R24" s="13">
        <f t="shared" ref="R24:R25" si="5">ABS(STDEVA(D24,G24,J24,M24,P24))*60</f>
        <v>0.27325525077335044</v>
      </c>
    </row>
    <row r="25" spans="1:18" x14ac:dyDescent="0.25">
      <c r="A25" s="3" t="s">
        <v>2</v>
      </c>
      <c r="B25" s="4">
        <v>9.9799617999999999</v>
      </c>
      <c r="C25" s="4">
        <v>10</v>
      </c>
      <c r="D25" s="4">
        <v>2.0038200000000117E-2</v>
      </c>
      <c r="E25" s="4">
        <v>9.9853813999999996</v>
      </c>
      <c r="F25" s="4">
        <v>10</v>
      </c>
      <c r="G25" s="4">
        <v>1.461860000000037E-2</v>
      </c>
      <c r="H25" s="4">
        <v>9.9773321999999993</v>
      </c>
      <c r="I25" s="4">
        <v>10</v>
      </c>
      <c r="J25" s="4">
        <v>2.2667800000000682E-2</v>
      </c>
      <c r="K25" s="4">
        <v>9.9783638000000003</v>
      </c>
      <c r="L25" s="4">
        <v>10</v>
      </c>
      <c r="M25" s="4">
        <v>2.1636199999999661E-2</v>
      </c>
      <c r="N25" s="4">
        <v>9.9847011999999999</v>
      </c>
      <c r="O25" s="4">
        <v>10</v>
      </c>
      <c r="P25" s="4">
        <v>1.5298800000000057E-2</v>
      </c>
      <c r="Q25" s="13">
        <f t="shared" si="4"/>
        <v>1.1311152000000106</v>
      </c>
      <c r="R25" s="13">
        <f t="shared" si="5"/>
        <v>0.2209965337719125</v>
      </c>
    </row>
    <row r="26" spans="1:18" x14ac:dyDescent="0.25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</row>
    <row r="28" spans="1:18" x14ac:dyDescent="0.25">
      <c r="A28" s="7" t="s">
        <v>58</v>
      </c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</row>
    <row r="29" spans="1:18" x14ac:dyDescent="0.25"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</row>
    <row r="30" spans="1:18" x14ac:dyDescent="0.25">
      <c r="B30" s="2" t="s">
        <v>26</v>
      </c>
      <c r="C30" s="2" t="s">
        <v>27</v>
      </c>
      <c r="D30" s="2" t="s">
        <v>28</v>
      </c>
      <c r="E30" s="2" t="s">
        <v>30</v>
      </c>
      <c r="F30" s="2" t="s">
        <v>29</v>
      </c>
      <c r="G30" s="2" t="s">
        <v>31</v>
      </c>
      <c r="H30" s="2" t="s">
        <v>32</v>
      </c>
      <c r="I30" s="2" t="s">
        <v>33</v>
      </c>
      <c r="J30" s="2" t="s">
        <v>34</v>
      </c>
      <c r="K30" s="2" t="s">
        <v>35</v>
      </c>
      <c r="L30" s="2" t="s">
        <v>36</v>
      </c>
      <c r="M30" s="2" t="s">
        <v>37</v>
      </c>
      <c r="N30" s="2" t="s">
        <v>38</v>
      </c>
      <c r="O30" s="2" t="s">
        <v>39</v>
      </c>
      <c r="P30" s="2" t="s">
        <v>40</v>
      </c>
      <c r="Q30" s="10" t="s">
        <v>62</v>
      </c>
      <c r="R30" s="10" t="s">
        <v>63</v>
      </c>
    </row>
    <row r="31" spans="1:18" x14ac:dyDescent="0.25"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1"/>
      <c r="R31" s="1"/>
    </row>
    <row r="32" spans="1:18" x14ac:dyDescent="0.25">
      <c r="A32" s="3" t="s">
        <v>0</v>
      </c>
      <c r="B32" s="4">
        <v>1.97773797008778</v>
      </c>
      <c r="C32" s="4">
        <v>2</v>
      </c>
      <c r="D32" s="4">
        <v>2.2262029912220038E-2</v>
      </c>
      <c r="E32" s="4">
        <v>1.97665756951549</v>
      </c>
      <c r="F32" s="4">
        <v>2</v>
      </c>
      <c r="G32" s="4">
        <v>2.3342430484510013E-2</v>
      </c>
      <c r="H32" s="4">
        <v>1.96806907544399</v>
      </c>
      <c r="I32" s="4">
        <v>2</v>
      </c>
      <c r="J32" s="4">
        <v>3.1930924556009987E-2</v>
      </c>
      <c r="K32" s="4">
        <v>1.97021795313321</v>
      </c>
      <c r="L32" s="4">
        <v>2</v>
      </c>
      <c r="M32" s="4">
        <v>2.978204686678998E-2</v>
      </c>
      <c r="N32" s="4">
        <v>1.9737716828610501</v>
      </c>
      <c r="O32" s="4">
        <v>2</v>
      </c>
      <c r="P32" s="4">
        <v>2.6228317138949908E-2</v>
      </c>
      <c r="Q32" s="13">
        <f>ABS(AVERAGE(D32,G32,J32,M32,P32))*60</f>
        <v>1.6025489875017591</v>
      </c>
      <c r="R32" s="13">
        <f>ABS(STDEVA(D32,G32,J32,M32,P32))*60</f>
        <v>0.24748182165806282</v>
      </c>
    </row>
    <row r="33" spans="1:18" x14ac:dyDescent="0.25">
      <c r="A33" s="3" t="s">
        <v>1</v>
      </c>
      <c r="B33" s="4">
        <v>5.9830437869454096</v>
      </c>
      <c r="C33" s="4">
        <v>6</v>
      </c>
      <c r="D33" s="4">
        <v>1.6956213054590386E-2</v>
      </c>
      <c r="E33" s="4">
        <v>5.9804294026965898</v>
      </c>
      <c r="F33" s="4">
        <v>6</v>
      </c>
      <c r="G33" s="4">
        <v>1.9570597303410153E-2</v>
      </c>
      <c r="H33" s="4">
        <v>5.9745611803746002</v>
      </c>
      <c r="I33" s="4">
        <v>6</v>
      </c>
      <c r="J33" s="4">
        <v>2.5438819625399844E-2</v>
      </c>
      <c r="K33" s="4">
        <v>5.9834160513829602</v>
      </c>
      <c r="L33" s="4">
        <v>6</v>
      </c>
      <c r="M33" s="4">
        <v>1.6583948617039823E-2</v>
      </c>
      <c r="N33" s="4">
        <v>5.9759907879057002</v>
      </c>
      <c r="O33" s="4">
        <v>6</v>
      </c>
      <c r="P33" s="4">
        <v>2.4009212094299848E-2</v>
      </c>
      <c r="Q33" s="13">
        <f t="shared" ref="Q33:Q34" si="6">ABS(AVERAGE(D33,G33,J33,M33,P33))*60</f>
        <v>1.2307054883368806</v>
      </c>
      <c r="R33" s="13">
        <f t="shared" ref="R33:R34" si="7">ABS(STDEVA(D33,G33,J33,M33,P33))*60</f>
        <v>0.24272853589978496</v>
      </c>
    </row>
    <row r="34" spans="1:18" x14ac:dyDescent="0.25">
      <c r="A34" s="3" t="s">
        <v>2</v>
      </c>
      <c r="B34" s="4">
        <v>9.9814849411636093</v>
      </c>
      <c r="C34" s="4">
        <v>10</v>
      </c>
      <c r="D34" s="4">
        <v>1.8515058836390708E-2</v>
      </c>
      <c r="E34" s="4">
        <v>9.97698771964588</v>
      </c>
      <c r="F34" s="4">
        <v>10</v>
      </c>
      <c r="G34" s="4">
        <v>2.3012280354119952E-2</v>
      </c>
      <c r="H34" s="4">
        <v>9.9704921551905699</v>
      </c>
      <c r="I34" s="4">
        <v>10</v>
      </c>
      <c r="J34" s="4">
        <v>2.9507844809430139E-2</v>
      </c>
      <c r="K34" s="4">
        <v>9.9770005906417207</v>
      </c>
      <c r="L34" s="4">
        <v>10</v>
      </c>
      <c r="M34" s="4">
        <v>2.2999409358279266E-2</v>
      </c>
      <c r="N34" s="4">
        <v>9.9755833164077607</v>
      </c>
      <c r="O34" s="4">
        <v>10</v>
      </c>
      <c r="P34" s="4">
        <v>2.4416683592239252E-2</v>
      </c>
      <c r="Q34" s="13">
        <f t="shared" si="6"/>
        <v>1.4214153234055118</v>
      </c>
      <c r="R34" s="13">
        <f t="shared" si="7"/>
        <v>0.23639471252345293</v>
      </c>
    </row>
    <row r="35" spans="1:18" x14ac:dyDescent="0.25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</row>
    <row r="37" spans="1:18" x14ac:dyDescent="0.25">
      <c r="A37" s="7" t="s">
        <v>59</v>
      </c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</row>
    <row r="38" spans="1:18" x14ac:dyDescent="0.25">
      <c r="B38" s="8"/>
      <c r="C38" s="8"/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</row>
    <row r="39" spans="1:18" x14ac:dyDescent="0.25">
      <c r="B39" s="2" t="s">
        <v>26</v>
      </c>
      <c r="C39" s="2" t="s">
        <v>27</v>
      </c>
      <c r="D39" s="2" t="s">
        <v>28</v>
      </c>
      <c r="E39" s="2" t="s">
        <v>30</v>
      </c>
      <c r="F39" s="2" t="s">
        <v>29</v>
      </c>
      <c r="G39" s="2" t="s">
        <v>31</v>
      </c>
      <c r="H39" s="2" t="s">
        <v>32</v>
      </c>
      <c r="I39" s="2" t="s">
        <v>33</v>
      </c>
      <c r="J39" s="2" t="s">
        <v>34</v>
      </c>
      <c r="K39" s="2" t="s">
        <v>35</v>
      </c>
      <c r="L39" s="2" t="s">
        <v>36</v>
      </c>
      <c r="M39" s="2" t="s">
        <v>37</v>
      </c>
      <c r="N39" s="2" t="s">
        <v>38</v>
      </c>
      <c r="O39" s="2" t="s">
        <v>39</v>
      </c>
      <c r="P39" s="2" t="s">
        <v>40</v>
      </c>
      <c r="Q39" s="10" t="s">
        <v>62</v>
      </c>
      <c r="R39" s="10" t="s">
        <v>63</v>
      </c>
    </row>
    <row r="40" spans="1:18" x14ac:dyDescent="0.25"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1"/>
      <c r="R40" s="1"/>
    </row>
    <row r="41" spans="1:18" x14ac:dyDescent="0.25">
      <c r="A41" s="3" t="s">
        <v>0</v>
      </c>
      <c r="B41" s="4">
        <v>2.0250797</v>
      </c>
      <c r="C41" s="4">
        <v>2</v>
      </c>
      <c r="D41" s="4">
        <v>2.5079700000000038E-2</v>
      </c>
      <c r="E41" s="4">
        <v>2.0211225000000002</v>
      </c>
      <c r="F41" s="4">
        <v>2</v>
      </c>
      <c r="G41" s="4">
        <v>2.1122500000000155E-2</v>
      </c>
      <c r="H41" s="4">
        <v>2.0088640799999999</v>
      </c>
      <c r="I41" s="4">
        <v>2</v>
      </c>
      <c r="J41" s="4">
        <v>8.8640799999999409E-3</v>
      </c>
      <c r="K41" s="4">
        <v>2.0139718900000001</v>
      </c>
      <c r="L41" s="4">
        <v>2</v>
      </c>
      <c r="M41" s="4">
        <v>1.3971890000000098E-2</v>
      </c>
      <c r="N41" s="4">
        <v>2.0210233099999999</v>
      </c>
      <c r="O41" s="4">
        <v>2</v>
      </c>
      <c r="P41" s="4">
        <v>2.1023309999999906E-2</v>
      </c>
      <c r="Q41" s="13">
        <f>ABS(AVERAGE(D41,G41,J41,M41,P41))*60</f>
        <v>1.0807377600000017</v>
      </c>
      <c r="R41" s="13">
        <f>ABS(STDEVA(D41,G41,J41,M41,P41))*60</f>
        <v>0.38965659129657876</v>
      </c>
    </row>
    <row r="42" spans="1:18" x14ac:dyDescent="0.25">
      <c r="A42" s="3" t="s">
        <v>1</v>
      </c>
      <c r="B42" s="4">
        <v>6.07394284</v>
      </c>
      <c r="C42" s="4">
        <v>6</v>
      </c>
      <c r="D42" s="4">
        <v>7.3942839999999954E-2</v>
      </c>
      <c r="E42" s="4">
        <v>6.0657742600000004</v>
      </c>
      <c r="F42" s="4">
        <v>6</v>
      </c>
      <c r="G42" s="4">
        <v>6.5774260000000417E-2</v>
      </c>
      <c r="H42" s="4">
        <v>6.0471475899999998</v>
      </c>
      <c r="I42" s="4">
        <v>6</v>
      </c>
      <c r="J42" s="4">
        <v>4.7147589999999795E-2</v>
      </c>
      <c r="K42" s="4">
        <v>6.0494381600000002</v>
      </c>
      <c r="L42" s="4">
        <v>6</v>
      </c>
      <c r="M42" s="4">
        <v>4.9438160000000231E-2</v>
      </c>
      <c r="N42" s="4">
        <v>6.0550997200000003</v>
      </c>
      <c r="O42" s="4">
        <v>6</v>
      </c>
      <c r="P42" s="4">
        <v>5.5099720000000296E-2</v>
      </c>
      <c r="Q42" s="13">
        <f>ABS(AVERAGE(D42,G42,J42,M42,P42))*60</f>
        <v>3.4968308400000083</v>
      </c>
      <c r="R42" s="13">
        <f t="shared" ref="R42:R43" si="8">ABS(STDEVA(D42,G42,J42,M42,P42))*60</f>
        <v>0.6799560432321301</v>
      </c>
    </row>
    <row r="43" spans="1:18" x14ac:dyDescent="0.25">
      <c r="A43" s="3" t="s">
        <v>2</v>
      </c>
      <c r="B43" s="4">
        <v>10.08019674</v>
      </c>
      <c r="C43" s="4">
        <v>10</v>
      </c>
      <c r="D43" s="4">
        <v>8.0196739999999878E-2</v>
      </c>
      <c r="E43" s="4">
        <v>10.066331760000001</v>
      </c>
      <c r="F43" s="4">
        <v>10</v>
      </c>
      <c r="G43" s="4">
        <v>6.6331760000000628E-2</v>
      </c>
      <c r="H43" s="4">
        <v>10.0573028</v>
      </c>
      <c r="I43" s="4">
        <v>10</v>
      </c>
      <c r="J43" s="4">
        <v>5.7302800000000431E-2</v>
      </c>
      <c r="K43" s="4">
        <v>10.05633849</v>
      </c>
      <c r="L43" s="4">
        <v>10</v>
      </c>
      <c r="M43" s="4">
        <v>5.6338489999999908E-2</v>
      </c>
      <c r="N43" s="4">
        <v>10.06299317</v>
      </c>
      <c r="O43" s="4">
        <v>10</v>
      </c>
      <c r="P43" s="4">
        <v>6.2993170000000376E-2</v>
      </c>
      <c r="Q43" s="13">
        <f>ABS(AVERAGE(D43,G43,J43,M43,P43))*60</f>
        <v>3.8779555200000142</v>
      </c>
      <c r="R43" s="13">
        <f t="shared" si="8"/>
        <v>0.57732313507400923</v>
      </c>
    </row>
    <row r="44" spans="1:18" x14ac:dyDescent="0.25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</row>
    <row r="46" spans="1:18" x14ac:dyDescent="0.25">
      <c r="A46" s="7" t="s">
        <v>60</v>
      </c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</row>
    <row r="47" spans="1:18" x14ac:dyDescent="0.25">
      <c r="B47" s="8"/>
      <c r="C47" s="8"/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</row>
    <row r="48" spans="1:18" x14ac:dyDescent="0.25">
      <c r="B48" s="2" t="s">
        <v>26</v>
      </c>
      <c r="C48" s="2" t="s">
        <v>27</v>
      </c>
      <c r="D48" s="2" t="s">
        <v>28</v>
      </c>
      <c r="E48" s="2" t="s">
        <v>30</v>
      </c>
      <c r="F48" s="2" t="s">
        <v>29</v>
      </c>
      <c r="G48" s="2" t="s">
        <v>31</v>
      </c>
      <c r="H48" s="2" t="s">
        <v>32</v>
      </c>
      <c r="I48" s="2" t="s">
        <v>33</v>
      </c>
      <c r="J48" s="2" t="s">
        <v>34</v>
      </c>
      <c r="K48" s="2" t="s">
        <v>35</v>
      </c>
      <c r="L48" s="2" t="s">
        <v>36</v>
      </c>
      <c r="M48" s="2" t="s">
        <v>37</v>
      </c>
      <c r="N48" s="2" t="s">
        <v>38</v>
      </c>
      <c r="O48" s="2" t="s">
        <v>39</v>
      </c>
      <c r="P48" s="2" t="s">
        <v>40</v>
      </c>
      <c r="Q48" s="10" t="s">
        <v>62</v>
      </c>
      <c r="R48" s="10" t="s">
        <v>63</v>
      </c>
    </row>
    <row r="49" spans="1:18" x14ac:dyDescent="0.25"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1"/>
      <c r="R49" s="1"/>
    </row>
    <row r="50" spans="1:18" x14ac:dyDescent="0.25">
      <c r="A50" s="3" t="s">
        <v>0</v>
      </c>
      <c r="B50" s="4">
        <v>1.9630000000000001</v>
      </c>
      <c r="C50" s="4">
        <v>2</v>
      </c>
      <c r="D50" s="4">
        <v>3.6999999999999922E-2</v>
      </c>
      <c r="E50" s="4">
        <v>1.7179</v>
      </c>
      <c r="F50" s="4">
        <v>2</v>
      </c>
      <c r="G50" s="4">
        <v>0.28210000000000002</v>
      </c>
      <c r="H50" s="4">
        <v>1.9691000000000001</v>
      </c>
      <c r="I50" s="4">
        <v>2</v>
      </c>
      <c r="J50" s="4">
        <v>3.0899999999999928E-2</v>
      </c>
      <c r="K50" s="4">
        <v>2.0596000000000001</v>
      </c>
      <c r="L50" s="4">
        <v>2</v>
      </c>
      <c r="M50" s="4">
        <v>5.9600000000000097E-2</v>
      </c>
      <c r="N50" s="4">
        <v>2.2418999999999998</v>
      </c>
      <c r="O50" s="4">
        <v>2</v>
      </c>
      <c r="P50" s="4">
        <v>0.24189999999999978</v>
      </c>
      <c r="Q50" s="13">
        <f>ABS(AVERAGE(D50,G50,J50,M50,P50))*60</f>
        <v>7.817999999999997</v>
      </c>
      <c r="R50" s="13">
        <f>ABS(STDEVA(D50,G50,J50,M50,P50))*60</f>
        <v>7.2920083653270718</v>
      </c>
    </row>
    <row r="51" spans="1:18" x14ac:dyDescent="0.25">
      <c r="A51" s="3" t="s">
        <v>1</v>
      </c>
      <c r="B51" s="4">
        <v>5.8548</v>
      </c>
      <c r="C51" s="4">
        <v>6</v>
      </c>
      <c r="D51" s="4">
        <v>0.1452</v>
      </c>
      <c r="E51" s="4">
        <v>5.7489999999999997</v>
      </c>
      <c r="F51" s="4">
        <v>6</v>
      </c>
      <c r="G51" s="4">
        <v>0.25100000000000033</v>
      </c>
      <c r="H51" s="4">
        <v>5.9218999999999999</v>
      </c>
      <c r="I51" s="4">
        <v>6</v>
      </c>
      <c r="J51" s="4">
        <v>7.8100000000000058E-2</v>
      </c>
      <c r="K51" s="4">
        <v>5.8273999999999999</v>
      </c>
      <c r="L51" s="4">
        <v>6</v>
      </c>
      <c r="M51" s="4">
        <v>0.17260000000000009</v>
      </c>
      <c r="N51" s="4">
        <v>6.2188999999999997</v>
      </c>
      <c r="O51" s="4">
        <v>6</v>
      </c>
      <c r="P51" s="4">
        <v>0.21889999999999965</v>
      </c>
      <c r="Q51" s="13">
        <f t="shared" ref="Q51:Q52" si="9">ABS(AVERAGE(D51,G51,J51,M51,P51))*60</f>
        <v>10.389600000000002</v>
      </c>
      <c r="R51" s="13">
        <f t="shared" ref="R51:R52" si="10">ABS(STDEVA(D51,G51,J51,M51,P51))*60</f>
        <v>4.0215323944983963</v>
      </c>
    </row>
    <row r="52" spans="1:18" x14ac:dyDescent="0.25">
      <c r="A52" s="3" t="s">
        <v>2</v>
      </c>
      <c r="B52" s="4">
        <v>10.1091</v>
      </c>
      <c r="C52" s="4">
        <v>10</v>
      </c>
      <c r="D52" s="4">
        <v>0.10909999999999975</v>
      </c>
      <c r="E52" s="4">
        <v>9.9100999999999999</v>
      </c>
      <c r="F52" s="4">
        <v>10</v>
      </c>
      <c r="G52" s="4">
        <v>8.9900000000000091E-2</v>
      </c>
      <c r="H52" s="4">
        <v>10.1327</v>
      </c>
      <c r="I52" s="4">
        <v>10</v>
      </c>
      <c r="J52" s="4">
        <v>0.13269999999999982</v>
      </c>
      <c r="K52" s="4">
        <v>9.9748999999999999</v>
      </c>
      <c r="L52" s="4">
        <v>10</v>
      </c>
      <c r="M52" s="4">
        <v>2.5100000000000122E-2</v>
      </c>
      <c r="N52" s="4">
        <v>10.1652</v>
      </c>
      <c r="O52" s="4">
        <v>10</v>
      </c>
      <c r="P52" s="4">
        <v>0.16520000000000046</v>
      </c>
      <c r="Q52" s="13">
        <f t="shared" si="9"/>
        <v>6.2640000000000029</v>
      </c>
      <c r="R52" s="13">
        <f t="shared" si="10"/>
        <v>3.149051285704954</v>
      </c>
    </row>
    <row r="53" spans="1:18" x14ac:dyDescent="0.25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</row>
    <row r="55" spans="1:18" x14ac:dyDescent="0.25">
      <c r="A55" s="7" t="s">
        <v>61</v>
      </c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</row>
    <row r="56" spans="1:18" x14ac:dyDescent="0.25">
      <c r="B56" s="8"/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</row>
    <row r="57" spans="1:18" x14ac:dyDescent="0.25">
      <c r="B57" s="2" t="s">
        <v>26</v>
      </c>
      <c r="C57" s="2" t="s">
        <v>27</v>
      </c>
      <c r="D57" s="2" t="s">
        <v>28</v>
      </c>
      <c r="E57" s="2" t="s">
        <v>30</v>
      </c>
      <c r="F57" s="2" t="s">
        <v>29</v>
      </c>
      <c r="G57" s="2" t="s">
        <v>31</v>
      </c>
      <c r="H57" s="2" t="s">
        <v>32</v>
      </c>
      <c r="I57" s="2" t="s">
        <v>33</v>
      </c>
      <c r="J57" s="2" t="s">
        <v>34</v>
      </c>
      <c r="K57" s="2" t="s">
        <v>35</v>
      </c>
      <c r="L57" s="2" t="s">
        <v>36</v>
      </c>
      <c r="M57" s="2" t="s">
        <v>37</v>
      </c>
      <c r="N57" s="2" t="s">
        <v>38</v>
      </c>
      <c r="O57" s="2" t="s">
        <v>39</v>
      </c>
      <c r="P57" s="2" t="s">
        <v>40</v>
      </c>
      <c r="Q57" s="10" t="s">
        <v>62</v>
      </c>
      <c r="R57" s="10" t="s">
        <v>63</v>
      </c>
    </row>
    <row r="58" spans="1:18" x14ac:dyDescent="0.25"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1"/>
      <c r="R58" s="1"/>
    </row>
    <row r="59" spans="1:18" x14ac:dyDescent="0.25">
      <c r="A59" s="3" t="s">
        <v>0</v>
      </c>
      <c r="B59" s="4">
        <v>1.9933409186084647</v>
      </c>
      <c r="C59" s="4">
        <v>2</v>
      </c>
      <c r="D59" s="4">
        <v>6.6590813915352598E-3</v>
      </c>
      <c r="E59" s="4">
        <v>1.9974289704089983</v>
      </c>
      <c r="F59" s="4">
        <v>2</v>
      </c>
      <c r="G59" s="4">
        <v>2.57102959100175E-3</v>
      </c>
      <c r="H59" s="4">
        <v>1.9906483294317467</v>
      </c>
      <c r="I59" s="4">
        <v>2</v>
      </c>
      <c r="J59" s="4">
        <v>9.3516705682532564E-3</v>
      </c>
      <c r="K59" s="4">
        <v>2.0136021419964054</v>
      </c>
      <c r="L59" s="4">
        <v>2</v>
      </c>
      <c r="M59" s="4">
        <v>1.3602141996405415E-2</v>
      </c>
      <c r="N59" s="4">
        <v>1.9945901628057687</v>
      </c>
      <c r="O59" s="4">
        <v>2</v>
      </c>
      <c r="P59" s="4">
        <v>5.4098371942312706E-3</v>
      </c>
      <c r="Q59" s="13">
        <f>ABS(AVERAGE(D59,G59,J59,M59,P59))*60</f>
        <v>0.45112512889712342</v>
      </c>
      <c r="R59" s="13">
        <f>ABS(STDEVA(D59,G59,J59,M59,P59))*60</f>
        <v>0.25105848505515316</v>
      </c>
    </row>
    <row r="60" spans="1:18" x14ac:dyDescent="0.25">
      <c r="A60" s="3" t="s">
        <v>1</v>
      </c>
      <c r="B60" s="4">
        <v>5.980967063673039</v>
      </c>
      <c r="C60" s="4">
        <v>6</v>
      </c>
      <c r="D60" s="4">
        <v>1.9032936326961014E-2</v>
      </c>
      <c r="E60" s="4">
        <v>5.9908757672722146</v>
      </c>
      <c r="F60" s="4">
        <v>6</v>
      </c>
      <c r="G60" s="4">
        <v>9.1242327277853974E-3</v>
      </c>
      <c r="H60" s="4">
        <v>5.983926135063486</v>
      </c>
      <c r="I60" s="4">
        <v>6</v>
      </c>
      <c r="J60" s="4">
        <v>1.6073864936513971E-2</v>
      </c>
      <c r="K60" s="4">
        <v>5.9965904768187128</v>
      </c>
      <c r="L60" s="4">
        <v>6</v>
      </c>
      <c r="M60" s="4">
        <v>3.4095231812871774E-3</v>
      </c>
      <c r="N60" s="4">
        <v>5.9909303908063087</v>
      </c>
      <c r="O60" s="4">
        <v>6</v>
      </c>
      <c r="P60" s="4">
        <v>9.0696091936912637E-3</v>
      </c>
      <c r="Q60" s="13">
        <f t="shared" ref="Q60:Q61" si="11">ABS(AVERAGE(D60,G60,J60,M60,P60))*60</f>
        <v>0.68052199639486588</v>
      </c>
      <c r="R60" s="13">
        <f t="shared" ref="R60:R61" si="12">ABS(STDEVA(D60,G60,J60,M60,P60))*60</f>
        <v>0.37295138924297644</v>
      </c>
    </row>
    <row r="61" spans="1:18" x14ac:dyDescent="0.25">
      <c r="A61" s="3" t="s">
        <v>2</v>
      </c>
      <c r="B61" s="4">
        <v>9.9803509593463122</v>
      </c>
      <c r="C61" s="4">
        <v>10</v>
      </c>
      <c r="D61" s="4">
        <v>1.9649040653687777E-2</v>
      </c>
      <c r="E61" s="4">
        <v>9.9893748710257526</v>
      </c>
      <c r="F61" s="4">
        <v>10</v>
      </c>
      <c r="G61" s="4">
        <v>1.0625128974247389E-2</v>
      </c>
      <c r="H61" s="4">
        <v>9.9852873375377023</v>
      </c>
      <c r="I61" s="4">
        <v>10</v>
      </c>
      <c r="J61" s="4">
        <v>1.4712662462297743E-2</v>
      </c>
      <c r="K61" s="4">
        <v>10.009288519776151</v>
      </c>
      <c r="L61" s="4">
        <v>10</v>
      </c>
      <c r="M61" s="4">
        <v>9.2885197761507499E-3</v>
      </c>
      <c r="N61" s="4">
        <v>9.9772615863938352</v>
      </c>
      <c r="O61" s="4">
        <v>10</v>
      </c>
      <c r="P61" s="4">
        <v>2.2738413606164798E-2</v>
      </c>
      <c r="Q61" s="13">
        <f t="shared" si="11"/>
        <v>0.92416518567058148</v>
      </c>
      <c r="R61" s="13">
        <f t="shared" si="12"/>
        <v>0.34536325167509696</v>
      </c>
    </row>
    <row r="62" spans="1:18" x14ac:dyDescent="0.25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</row>
    <row r="64" spans="1:18" x14ac:dyDescent="0.25">
      <c r="A64" s="9"/>
      <c r="B64" s="9"/>
      <c r="C64" s="9"/>
      <c r="D64" s="9"/>
      <c r="E64" s="9"/>
      <c r="F64" s="9"/>
      <c r="G64" s="9"/>
      <c r="H64" s="9"/>
      <c r="I64" s="9"/>
      <c r="J64" s="9"/>
      <c r="K64" s="9"/>
      <c r="L64" s="9"/>
      <c r="M64" s="9"/>
      <c r="N64" s="9"/>
      <c r="O64" s="9"/>
      <c r="P64" s="9"/>
      <c r="Q64" s="9"/>
      <c r="R64" s="9"/>
    </row>
  </sheetData>
  <mergeCells count="33">
    <mergeCell ref="A64:R64"/>
    <mergeCell ref="A55:R55"/>
    <mergeCell ref="B56:D56"/>
    <mergeCell ref="E56:G56"/>
    <mergeCell ref="H56:J56"/>
    <mergeCell ref="K56:M56"/>
    <mergeCell ref="N56:P56"/>
    <mergeCell ref="A46:R46"/>
    <mergeCell ref="B47:D47"/>
    <mergeCell ref="E47:G47"/>
    <mergeCell ref="H47:J47"/>
    <mergeCell ref="K47:M47"/>
    <mergeCell ref="N47:P47"/>
    <mergeCell ref="A37:R37"/>
    <mergeCell ref="B38:D38"/>
    <mergeCell ref="E38:G38"/>
    <mergeCell ref="H38:J38"/>
    <mergeCell ref="K38:M38"/>
    <mergeCell ref="N38:P38"/>
    <mergeCell ref="A28:R28"/>
    <mergeCell ref="B29:D29"/>
    <mergeCell ref="E29:G29"/>
    <mergeCell ref="H29:J29"/>
    <mergeCell ref="K29:M29"/>
    <mergeCell ref="N29:P29"/>
    <mergeCell ref="A1:R1"/>
    <mergeCell ref="A10:R10"/>
    <mergeCell ref="A19:R19"/>
    <mergeCell ref="B20:D20"/>
    <mergeCell ref="E20:G20"/>
    <mergeCell ref="H20:J20"/>
    <mergeCell ref="K20:M20"/>
    <mergeCell ref="N20:P20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X-Trans</vt:lpstr>
      <vt:lpstr>Y-Trans</vt:lpstr>
      <vt:lpstr>Z-Trans</vt:lpstr>
      <vt:lpstr>X-Rot</vt:lpstr>
      <vt:lpstr>Y-Rot</vt:lpstr>
      <vt:lpstr>Z-Ro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6-13T14:17:08Z</dcterms:modified>
</cp:coreProperties>
</file>